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idTolerent_ab_cliques_750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79">
  <si>
    <t xml:space="preserve">N</t>
  </si>
  <si>
    <t xml:space="preserve">P</t>
  </si>
  <si>
    <t xml:space="preserve">Clique ID</t>
  </si>
  <si>
    <t xml:space="preserve"># of COGs</t>
  </si>
  <si>
    <t xml:space="preserve">size (in terms of vertices) of the maximal clique in two, typed divided network</t>
  </si>
  <si>
    <t xml:space="preserve"># of PE Orgs</t>
  </si>
  <si>
    <t xml:space="preserve"> # of PNE Orgs</t>
  </si>
  <si>
    <t xml:space="preserve">Statistical Significance</t>
  </si>
  <si>
    <t xml:space="preserve">Clique1</t>
  </si>
  <si>
    <t xml:space="preserve">Clique2</t>
  </si>
  <si>
    <t xml:space="preserve">Clique3</t>
  </si>
  <si>
    <t xml:space="preserve">Clique4</t>
  </si>
  <si>
    <t xml:space="preserve">Clique5</t>
  </si>
  <si>
    <t xml:space="preserve">Clique6</t>
  </si>
  <si>
    <t xml:space="preserve">Clique7</t>
  </si>
  <si>
    <t xml:space="preserve">Clique8</t>
  </si>
  <si>
    <t xml:space="preserve">Clique9</t>
  </si>
  <si>
    <t xml:space="preserve">Clique10</t>
  </si>
  <si>
    <t xml:space="preserve">Clique11</t>
  </si>
  <si>
    <t xml:space="preserve">Clique12</t>
  </si>
  <si>
    <t xml:space="preserve">Clique13</t>
  </si>
  <si>
    <t xml:space="preserve">Clique14</t>
  </si>
  <si>
    <t xml:space="preserve">Clique15</t>
  </si>
  <si>
    <t xml:space="preserve">Clique16</t>
  </si>
  <si>
    <t xml:space="preserve">Clique17</t>
  </si>
  <si>
    <t xml:space="preserve">Clique18</t>
  </si>
  <si>
    <t xml:space="preserve">Clique19</t>
  </si>
  <si>
    <t xml:space="preserve">Clique20</t>
  </si>
  <si>
    <t xml:space="preserve">Clique21</t>
  </si>
  <si>
    <t xml:space="preserve">Clique22</t>
  </si>
  <si>
    <t xml:space="preserve">Clique23</t>
  </si>
  <si>
    <t xml:space="preserve">Clique24</t>
  </si>
  <si>
    <t xml:space="preserve">Clique25</t>
  </si>
  <si>
    <t xml:space="preserve">Clique26</t>
  </si>
  <si>
    <t xml:space="preserve">Clique27</t>
  </si>
  <si>
    <t xml:space="preserve">Clique28</t>
  </si>
  <si>
    <t xml:space="preserve">Clique29</t>
  </si>
  <si>
    <t xml:space="preserve">Clique30</t>
  </si>
  <si>
    <t xml:space="preserve">Clique31</t>
  </si>
  <si>
    <t xml:space="preserve">Clique32</t>
  </si>
  <si>
    <t xml:space="preserve">Clique33</t>
  </si>
  <si>
    <t xml:space="preserve">Clique34</t>
  </si>
  <si>
    <t xml:space="preserve">Clique35</t>
  </si>
  <si>
    <t xml:space="preserve">Clique36</t>
  </si>
  <si>
    <t xml:space="preserve">Clique37</t>
  </si>
  <si>
    <t xml:space="preserve">Clique38</t>
  </si>
  <si>
    <t xml:space="preserve">Clique39</t>
  </si>
  <si>
    <t xml:space="preserve">Clique40</t>
  </si>
  <si>
    <t xml:space="preserve">Clique41</t>
  </si>
  <si>
    <t xml:space="preserve">Clique42</t>
  </si>
  <si>
    <t xml:space="preserve">Clique43</t>
  </si>
  <si>
    <t xml:space="preserve">Clique44</t>
  </si>
  <si>
    <t xml:space="preserve">Clique45</t>
  </si>
  <si>
    <t xml:space="preserve">Clique46</t>
  </si>
  <si>
    <t xml:space="preserve">Clique47</t>
  </si>
  <si>
    <t xml:space="preserve">Clique48</t>
  </si>
  <si>
    <t xml:space="preserve">Clique49</t>
  </si>
  <si>
    <t xml:space="preserve">Clique50</t>
  </si>
  <si>
    <t xml:space="preserve">Clique51</t>
  </si>
  <si>
    <t xml:space="preserve">Clique52</t>
  </si>
  <si>
    <t xml:space="preserve">Clique53</t>
  </si>
  <si>
    <t xml:space="preserve">Clique54</t>
  </si>
  <si>
    <t xml:space="preserve">Clique55</t>
  </si>
  <si>
    <t xml:space="preserve">Clique56</t>
  </si>
  <si>
    <t xml:space="preserve">Clique57</t>
  </si>
  <si>
    <t xml:space="preserve">Clique58</t>
  </si>
  <si>
    <t xml:space="preserve">Clique59</t>
  </si>
  <si>
    <t xml:space="preserve">Clique60</t>
  </si>
  <si>
    <t xml:space="preserve">Clique61</t>
  </si>
  <si>
    <t xml:space="preserve">Clique62</t>
  </si>
  <si>
    <t xml:space="preserve">Clique63</t>
  </si>
  <si>
    <t xml:space="preserve">Clique64</t>
  </si>
  <si>
    <t xml:space="preserve">Clique65</t>
  </si>
  <si>
    <t xml:space="preserve">Clique66</t>
  </si>
  <si>
    <t xml:space="preserve">Clique67</t>
  </si>
  <si>
    <t xml:space="preserve">Clique68</t>
  </si>
  <si>
    <t xml:space="preserve">Clique69</t>
  </si>
  <si>
    <t xml:space="preserve">Clique70</t>
  </si>
  <si>
    <t xml:space="preserve">Clique7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3" activeCellId="0" sqref="S3:S7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1</v>
      </c>
      <c r="L1" s="1" t="s">
        <v>1</v>
      </c>
      <c r="M1" s="1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n">
        <v>187272</v>
      </c>
      <c r="G2" s="1" t="n">
        <v>221109</v>
      </c>
      <c r="H2" s="1" t="n">
        <v>272558</v>
      </c>
      <c r="I2" s="1" t="n">
        <v>293826</v>
      </c>
      <c r="J2" s="1" t="n">
        <v>66692</v>
      </c>
      <c r="K2" s="1" t="n">
        <v>195103</v>
      </c>
      <c r="L2" s="1" t="n">
        <v>203120</v>
      </c>
      <c r="M2" s="1" t="n">
        <v>210007</v>
      </c>
      <c r="N2" s="1" t="n">
        <v>220668</v>
      </c>
      <c r="O2" s="1" t="n">
        <v>272562</v>
      </c>
      <c r="P2" s="1" t="n">
        <v>278197</v>
      </c>
      <c r="Q2" s="1" t="n">
        <v>290402</v>
      </c>
      <c r="R2" s="1" t="n">
        <v>321967</v>
      </c>
      <c r="S2" s="1" t="s">
        <v>7</v>
      </c>
    </row>
    <row r="3" customFormat="false" ht="15" hidden="false" customHeight="false" outlineLevel="0" collapsed="false">
      <c r="A3" s="1" t="s">
        <v>8</v>
      </c>
      <c r="B3" s="1" t="n">
        <v>3</v>
      </c>
      <c r="C3" s="1" t="n">
        <f aca="false">$B3*($D3+$E3)</f>
        <v>21</v>
      </c>
      <c r="D3" s="1" t="n">
        <v>7</v>
      </c>
      <c r="E3" s="1" t="n">
        <v>0</v>
      </c>
      <c r="F3" s="1" t="n">
        <v>0.33</v>
      </c>
      <c r="G3" s="1" t="n">
        <v>0.67</v>
      </c>
      <c r="H3" s="1" t="n">
        <v>0.67</v>
      </c>
      <c r="I3" s="1" t="n">
        <v>0.67</v>
      </c>
      <c r="J3" s="1" t="n">
        <v>0.67</v>
      </c>
      <c r="K3" s="1" t="n">
        <v>1</v>
      </c>
      <c r="L3" s="1" t="n">
        <v>1</v>
      </c>
      <c r="M3" s="1" t="n">
        <v>0.33</v>
      </c>
      <c r="N3" s="1" t="n">
        <v>1</v>
      </c>
      <c r="O3" s="1" t="n">
        <v>1</v>
      </c>
      <c r="P3" s="1" t="n">
        <v>1</v>
      </c>
      <c r="Q3" s="1" t="n">
        <v>1</v>
      </c>
      <c r="R3" s="1" t="n">
        <v>1</v>
      </c>
      <c r="S3" s="1" t="n">
        <f aca="false">_xlfn.HYPGEOM.DIST($D3,$E3+$D3,8,14,0)</f>
        <v>0.00233100233100233</v>
      </c>
    </row>
    <row r="4" customFormat="false" ht="15" hidden="false" customHeight="false" outlineLevel="0" collapsed="false">
      <c r="A4" s="1" t="s">
        <v>9</v>
      </c>
      <c r="B4" s="1" t="n">
        <v>2</v>
      </c>
      <c r="C4" s="1" t="n">
        <f aca="false">$B4*($D4+$E4)</f>
        <v>16</v>
      </c>
      <c r="D4" s="1" t="n">
        <v>8</v>
      </c>
      <c r="E4" s="1" t="n">
        <v>0</v>
      </c>
      <c r="F4" s="1" t="n">
        <v>0</v>
      </c>
      <c r="G4" s="1" t="n">
        <v>0</v>
      </c>
      <c r="H4" s="1" t="n">
        <v>0.5</v>
      </c>
      <c r="I4" s="1" t="n">
        <v>0.5</v>
      </c>
      <c r="J4" s="1" t="n">
        <v>0.5</v>
      </c>
      <c r="K4" s="1" t="n">
        <v>1</v>
      </c>
      <c r="L4" s="1" t="n">
        <v>1</v>
      </c>
      <c r="M4" s="1" t="n">
        <v>1</v>
      </c>
      <c r="N4" s="1" t="n">
        <v>1</v>
      </c>
      <c r="O4" s="1" t="n">
        <v>1</v>
      </c>
      <c r="P4" s="1" t="n">
        <v>1</v>
      </c>
      <c r="Q4" s="1" t="n">
        <v>1</v>
      </c>
      <c r="R4" s="1" t="n">
        <v>1</v>
      </c>
      <c r="S4" s="1" t="n">
        <f aca="false">_xlfn.HYPGEOM.DIST($D4,$E4+$D4,8,14,0)</f>
        <v>0.000333000333000333</v>
      </c>
    </row>
    <row r="5" customFormat="false" ht="15" hidden="false" customHeight="false" outlineLevel="0" collapsed="false">
      <c r="A5" s="1" t="s">
        <v>10</v>
      </c>
      <c r="B5" s="1" t="n">
        <v>3</v>
      </c>
      <c r="C5" s="1" t="n">
        <f aca="false">$B5*($D5+$E5)</f>
        <v>24</v>
      </c>
      <c r="D5" s="1" t="n">
        <v>8</v>
      </c>
      <c r="E5" s="1" t="n">
        <v>0</v>
      </c>
      <c r="F5" s="1" t="n">
        <v>0.33</v>
      </c>
      <c r="G5" s="1" t="n">
        <v>0.33</v>
      </c>
      <c r="H5" s="1" t="n">
        <v>0.33</v>
      </c>
      <c r="I5" s="1" t="n">
        <v>0.67</v>
      </c>
      <c r="J5" s="1" t="n">
        <v>0.33</v>
      </c>
      <c r="K5" s="1" t="n">
        <v>1</v>
      </c>
      <c r="L5" s="1" t="n">
        <v>1</v>
      </c>
      <c r="M5" s="1" t="n">
        <v>1</v>
      </c>
      <c r="N5" s="1" t="n">
        <v>1</v>
      </c>
      <c r="O5" s="1" t="n">
        <v>1</v>
      </c>
      <c r="P5" s="1" t="n">
        <v>1</v>
      </c>
      <c r="Q5" s="1" t="n">
        <v>1</v>
      </c>
      <c r="R5" s="1" t="n">
        <v>1</v>
      </c>
      <c r="S5" s="1" t="n">
        <f aca="false">_xlfn.HYPGEOM.DIST($D5,$E5+$D5,8,14,0)</f>
        <v>0.000333000333000333</v>
      </c>
    </row>
    <row r="6" customFormat="false" ht="15" hidden="false" customHeight="false" outlineLevel="0" collapsed="false">
      <c r="A6" s="1" t="s">
        <v>11</v>
      </c>
      <c r="B6" s="1" t="n">
        <v>4</v>
      </c>
      <c r="C6" s="1" t="n">
        <f aca="false">$B6*($D6+$E6)</f>
        <v>32</v>
      </c>
      <c r="D6" s="1" t="n">
        <v>8</v>
      </c>
      <c r="E6" s="1" t="n">
        <v>0</v>
      </c>
      <c r="F6" s="1" t="n">
        <v>0.75</v>
      </c>
      <c r="G6" s="1" t="n">
        <v>0.75</v>
      </c>
      <c r="H6" s="1" t="n">
        <v>0.75</v>
      </c>
      <c r="I6" s="1" t="n">
        <v>0.75</v>
      </c>
      <c r="J6" s="1" t="n">
        <v>0.75</v>
      </c>
      <c r="K6" s="1" t="n">
        <v>1</v>
      </c>
      <c r="L6" s="1" t="n">
        <v>1</v>
      </c>
      <c r="M6" s="1" t="n">
        <v>1</v>
      </c>
      <c r="N6" s="1" t="n">
        <v>1</v>
      </c>
      <c r="O6" s="1" t="n">
        <v>1</v>
      </c>
      <c r="P6" s="1" t="n">
        <v>1</v>
      </c>
      <c r="Q6" s="1" t="n">
        <v>1</v>
      </c>
      <c r="R6" s="1" t="n">
        <v>1</v>
      </c>
      <c r="S6" s="1" t="n">
        <f aca="false">_xlfn.HYPGEOM.DIST($D6,$E6+$D6,8,14,0)</f>
        <v>0.000333000333000333</v>
      </c>
    </row>
    <row r="7" customFormat="false" ht="15" hidden="false" customHeight="false" outlineLevel="0" collapsed="false">
      <c r="A7" s="1" t="s">
        <v>12</v>
      </c>
      <c r="B7" s="1" t="n">
        <v>5</v>
      </c>
      <c r="C7" s="1" t="n">
        <f aca="false">$B7*($D7+$E7)</f>
        <v>35</v>
      </c>
      <c r="D7" s="1" t="n">
        <v>7</v>
      </c>
      <c r="E7" s="1" t="n">
        <v>0</v>
      </c>
      <c r="F7" s="1" t="n">
        <v>0.6</v>
      </c>
      <c r="G7" s="1" t="n">
        <v>0.8</v>
      </c>
      <c r="H7" s="1" t="n">
        <v>0.8</v>
      </c>
      <c r="I7" s="1" t="n">
        <v>0.8</v>
      </c>
      <c r="J7" s="1" t="n">
        <v>0.6</v>
      </c>
      <c r="K7" s="1" t="n">
        <v>1</v>
      </c>
      <c r="L7" s="1" t="n">
        <v>1</v>
      </c>
      <c r="M7" s="1" t="n">
        <v>1</v>
      </c>
      <c r="N7" s="1" t="n">
        <v>1</v>
      </c>
      <c r="O7" s="1" t="n">
        <v>1</v>
      </c>
      <c r="P7" s="1" t="n">
        <v>0.8</v>
      </c>
      <c r="Q7" s="1" t="n">
        <v>1</v>
      </c>
      <c r="R7" s="1" t="n">
        <v>1</v>
      </c>
      <c r="S7" s="1" t="n">
        <f aca="false">_xlfn.HYPGEOM.DIST($D7,$E7+$D7,8,14,0)</f>
        <v>0.00233100233100233</v>
      </c>
    </row>
    <row r="8" customFormat="false" ht="15" hidden="false" customHeight="false" outlineLevel="0" collapsed="false">
      <c r="A8" s="1" t="s">
        <v>13</v>
      </c>
      <c r="B8" s="1" t="n">
        <v>3</v>
      </c>
      <c r="C8" s="1" t="n">
        <f aca="false">$B8*($D8+$E8)</f>
        <v>21</v>
      </c>
      <c r="D8" s="1" t="n">
        <v>7</v>
      </c>
      <c r="E8" s="1" t="n">
        <v>0</v>
      </c>
      <c r="F8" s="1" t="n">
        <v>0</v>
      </c>
      <c r="G8" s="1" t="n">
        <v>0.67</v>
      </c>
      <c r="H8" s="1" t="n">
        <v>0.67</v>
      </c>
      <c r="I8" s="1" t="n">
        <v>0.67</v>
      </c>
      <c r="J8" s="1" t="n">
        <v>0.67</v>
      </c>
      <c r="K8" s="1" t="n">
        <v>1</v>
      </c>
      <c r="L8" s="1" t="n">
        <v>1</v>
      </c>
      <c r="M8" s="1" t="n">
        <v>0.67</v>
      </c>
      <c r="N8" s="1" t="n">
        <v>1</v>
      </c>
      <c r="O8" s="1" t="n">
        <v>1</v>
      </c>
      <c r="P8" s="1" t="n">
        <v>1</v>
      </c>
      <c r="Q8" s="1" t="n">
        <v>1</v>
      </c>
      <c r="R8" s="1" t="n">
        <v>1</v>
      </c>
      <c r="S8" s="1" t="n">
        <f aca="false">_xlfn.HYPGEOM.DIST($D8,$E8+$D8,8,14,0)</f>
        <v>0.00233100233100233</v>
      </c>
    </row>
    <row r="9" customFormat="false" ht="15" hidden="false" customHeight="false" outlineLevel="0" collapsed="false">
      <c r="A9" s="1" t="s">
        <v>14</v>
      </c>
      <c r="B9" s="1" t="n">
        <v>3</v>
      </c>
      <c r="C9" s="1" t="n">
        <f aca="false">$B9*($D9+$E9)</f>
        <v>24</v>
      </c>
      <c r="D9" s="1" t="n">
        <v>8</v>
      </c>
      <c r="E9" s="1" t="n">
        <v>0</v>
      </c>
      <c r="F9" s="1" t="n">
        <v>0.67</v>
      </c>
      <c r="G9" s="1" t="n">
        <v>0.67</v>
      </c>
      <c r="H9" s="1" t="n">
        <v>0.67</v>
      </c>
      <c r="I9" s="1" t="n">
        <v>0.67</v>
      </c>
      <c r="J9" s="1" t="n">
        <v>0.67</v>
      </c>
      <c r="K9" s="1" t="n">
        <v>1</v>
      </c>
      <c r="L9" s="1" t="n">
        <v>1</v>
      </c>
      <c r="M9" s="1" t="n">
        <v>1</v>
      </c>
      <c r="N9" s="1" t="n">
        <v>1</v>
      </c>
      <c r="O9" s="1" t="n">
        <v>1</v>
      </c>
      <c r="P9" s="1" t="n">
        <v>1</v>
      </c>
      <c r="Q9" s="1" t="n">
        <v>1</v>
      </c>
      <c r="R9" s="1" t="n">
        <v>1</v>
      </c>
      <c r="S9" s="1" t="n">
        <f aca="false">_xlfn.HYPGEOM.DIST($D9,$E9+$D9,8,14,0)</f>
        <v>0.000333000333000333</v>
      </c>
    </row>
    <row r="10" customFormat="false" ht="15" hidden="false" customHeight="false" outlineLevel="0" collapsed="false">
      <c r="A10" s="1" t="s">
        <v>15</v>
      </c>
      <c r="B10" s="1" t="n">
        <v>3</v>
      </c>
      <c r="C10" s="1" t="n">
        <f aca="false">$B10*($D10+$E10)</f>
        <v>24</v>
      </c>
      <c r="D10" s="1" t="n">
        <v>8</v>
      </c>
      <c r="E10" s="1" t="n">
        <v>0</v>
      </c>
      <c r="F10" s="1" t="n">
        <v>0.67</v>
      </c>
      <c r="G10" s="1" t="n">
        <v>0.33</v>
      </c>
      <c r="H10" s="1" t="n">
        <v>0.33</v>
      </c>
      <c r="I10" s="1" t="n">
        <v>0.67</v>
      </c>
      <c r="J10" s="1" t="n">
        <v>0.67</v>
      </c>
      <c r="K10" s="1" t="n">
        <v>1</v>
      </c>
      <c r="L10" s="1" t="n">
        <v>1</v>
      </c>
      <c r="M10" s="1" t="n">
        <v>1</v>
      </c>
      <c r="N10" s="1" t="n">
        <v>1</v>
      </c>
      <c r="O10" s="1" t="n">
        <v>1</v>
      </c>
      <c r="P10" s="1" t="n">
        <v>1</v>
      </c>
      <c r="Q10" s="1" t="n">
        <v>1</v>
      </c>
      <c r="R10" s="1" t="n">
        <v>1</v>
      </c>
      <c r="S10" s="1" t="n">
        <f aca="false">_xlfn.HYPGEOM.DIST($D10,$E10+$D10,8,14,0)</f>
        <v>0.000333000333000333</v>
      </c>
    </row>
    <row r="11" customFormat="false" ht="15" hidden="false" customHeight="false" outlineLevel="0" collapsed="false">
      <c r="A11" s="1" t="s">
        <v>16</v>
      </c>
      <c r="B11" s="1" t="n">
        <v>3</v>
      </c>
      <c r="C11" s="1" t="n">
        <f aca="false">$B11*($D11+$E11)</f>
        <v>21</v>
      </c>
      <c r="D11" s="1" t="n">
        <v>7</v>
      </c>
      <c r="E11" s="1" t="n">
        <v>0</v>
      </c>
      <c r="F11" s="1" t="n">
        <v>0</v>
      </c>
      <c r="G11" s="1" t="n">
        <v>0.33</v>
      </c>
      <c r="H11" s="1" t="n">
        <v>0.67</v>
      </c>
      <c r="I11" s="1" t="n">
        <v>0.67</v>
      </c>
      <c r="J11" s="1" t="n">
        <v>0.67</v>
      </c>
      <c r="K11" s="1" t="n">
        <v>1</v>
      </c>
      <c r="L11" s="1" t="n">
        <v>1</v>
      </c>
      <c r="M11" s="1" t="n">
        <v>0.67</v>
      </c>
      <c r="N11" s="1" t="n">
        <v>1</v>
      </c>
      <c r="O11" s="1" t="n">
        <v>1</v>
      </c>
      <c r="P11" s="1" t="n">
        <v>1</v>
      </c>
      <c r="Q11" s="1" t="n">
        <v>1</v>
      </c>
      <c r="R11" s="1" t="n">
        <v>1</v>
      </c>
      <c r="S11" s="1" t="n">
        <f aca="false">_xlfn.HYPGEOM.DIST($D11,$E11+$D11,8,14,0)</f>
        <v>0.00233100233100233</v>
      </c>
    </row>
    <row r="12" customFormat="false" ht="15" hidden="false" customHeight="false" outlineLevel="0" collapsed="false">
      <c r="A12" s="1" t="s">
        <v>17</v>
      </c>
      <c r="B12" s="1" t="n">
        <v>4</v>
      </c>
      <c r="C12" s="1" t="n">
        <f aca="false">$B12*($D12+$E12)</f>
        <v>28</v>
      </c>
      <c r="D12" s="1" t="n">
        <v>7</v>
      </c>
      <c r="E12" s="1" t="n">
        <v>0</v>
      </c>
      <c r="F12" s="1" t="n">
        <v>0</v>
      </c>
      <c r="G12" s="1" t="n">
        <v>0.75</v>
      </c>
      <c r="H12" s="1" t="n">
        <v>0.75</v>
      </c>
      <c r="I12" s="1" t="n">
        <v>0.75</v>
      </c>
      <c r="J12" s="1" t="n">
        <v>0.75</v>
      </c>
      <c r="K12" s="1" t="n">
        <v>1</v>
      </c>
      <c r="L12" s="1" t="n">
        <v>1</v>
      </c>
      <c r="M12" s="1" t="n">
        <v>0.75</v>
      </c>
      <c r="N12" s="1" t="n">
        <v>1</v>
      </c>
      <c r="O12" s="1" t="n">
        <v>1</v>
      </c>
      <c r="P12" s="1" t="n">
        <v>1</v>
      </c>
      <c r="Q12" s="1" t="n">
        <v>1</v>
      </c>
      <c r="R12" s="1" t="n">
        <v>1</v>
      </c>
      <c r="S12" s="1" t="n">
        <f aca="false">_xlfn.HYPGEOM.DIST($D12,$E12+$D12,8,14,0)</f>
        <v>0.00233100233100233</v>
      </c>
    </row>
    <row r="13" customFormat="false" ht="15" hidden="false" customHeight="false" outlineLevel="0" collapsed="false">
      <c r="A13" s="1" t="s">
        <v>18</v>
      </c>
      <c r="B13" s="1" t="n">
        <v>8</v>
      </c>
      <c r="C13" s="1" t="n">
        <f aca="false">$B13*($D13+$E13)</f>
        <v>56</v>
      </c>
      <c r="D13" s="1" t="n">
        <v>7</v>
      </c>
      <c r="E13" s="1" t="n">
        <v>0</v>
      </c>
      <c r="F13" s="1" t="n">
        <v>0.88</v>
      </c>
      <c r="G13" s="1" t="n">
        <v>0.88</v>
      </c>
      <c r="H13" s="1" t="n">
        <v>0.88</v>
      </c>
      <c r="I13" s="1" t="n">
        <v>0.75</v>
      </c>
      <c r="J13" s="1" t="n">
        <v>0.88</v>
      </c>
      <c r="K13" s="1" t="n">
        <v>0.88</v>
      </c>
      <c r="L13" s="1" t="n">
        <v>1</v>
      </c>
      <c r="M13" s="1" t="n">
        <v>1</v>
      </c>
      <c r="N13" s="1" t="n">
        <v>1</v>
      </c>
      <c r="O13" s="1" t="n">
        <v>1</v>
      </c>
      <c r="P13" s="1" t="n">
        <v>1</v>
      </c>
      <c r="Q13" s="1" t="n">
        <v>1</v>
      </c>
      <c r="R13" s="1" t="n">
        <v>1</v>
      </c>
      <c r="S13" s="1" t="n">
        <f aca="false">_xlfn.HYPGEOM.DIST($D13,$E13+$D13,8,14,0)</f>
        <v>0.00233100233100233</v>
      </c>
    </row>
    <row r="14" customFormat="false" ht="15" hidden="false" customHeight="false" outlineLevel="0" collapsed="false">
      <c r="A14" s="1" t="s">
        <v>19</v>
      </c>
      <c r="B14" s="1" t="n">
        <v>8</v>
      </c>
      <c r="C14" s="1" t="n">
        <f aca="false">$B14*($D14+$E14)</f>
        <v>56</v>
      </c>
      <c r="D14" s="1" t="n">
        <v>7</v>
      </c>
      <c r="E14" s="1" t="n">
        <v>0</v>
      </c>
      <c r="F14" s="1" t="n">
        <v>0.88</v>
      </c>
      <c r="G14" s="1" t="n">
        <v>0.88</v>
      </c>
      <c r="H14" s="1" t="n">
        <v>0.88</v>
      </c>
      <c r="I14" s="1" t="n">
        <v>0.75</v>
      </c>
      <c r="J14" s="1" t="n">
        <v>0.88</v>
      </c>
      <c r="K14" s="1" t="n">
        <v>0.88</v>
      </c>
      <c r="L14" s="1" t="n">
        <v>1</v>
      </c>
      <c r="M14" s="1" t="n">
        <v>1</v>
      </c>
      <c r="N14" s="1" t="n">
        <v>1</v>
      </c>
      <c r="O14" s="1" t="n">
        <v>1</v>
      </c>
      <c r="P14" s="1" t="n">
        <v>1</v>
      </c>
      <c r="Q14" s="1" t="n">
        <v>1</v>
      </c>
      <c r="R14" s="1" t="n">
        <v>1</v>
      </c>
      <c r="S14" s="1" t="n">
        <f aca="false">_xlfn.HYPGEOM.DIST($D14,$E14+$D14,8,14,0)</f>
        <v>0.00233100233100233</v>
      </c>
    </row>
    <row r="15" customFormat="false" ht="15" hidden="false" customHeight="false" outlineLevel="0" collapsed="false">
      <c r="A15" s="1" t="s">
        <v>20</v>
      </c>
      <c r="B15" s="1" t="n">
        <v>6</v>
      </c>
      <c r="C15" s="1" t="n">
        <f aca="false">$B15*($D15+$E15)</f>
        <v>48</v>
      </c>
      <c r="D15" s="1" t="n">
        <v>8</v>
      </c>
      <c r="E15" s="1" t="n">
        <v>0</v>
      </c>
      <c r="F15" s="1" t="n">
        <v>0.83</v>
      </c>
      <c r="G15" s="1" t="n">
        <v>0.83</v>
      </c>
      <c r="H15" s="1" t="n">
        <v>0.83</v>
      </c>
      <c r="I15" s="1" t="n">
        <v>0.83</v>
      </c>
      <c r="J15" s="1" t="n">
        <v>0.83</v>
      </c>
      <c r="K15" s="1" t="n">
        <v>1</v>
      </c>
      <c r="L15" s="1" t="n">
        <v>1</v>
      </c>
      <c r="M15" s="1" t="n">
        <v>1</v>
      </c>
      <c r="N15" s="1" t="n">
        <v>1</v>
      </c>
      <c r="O15" s="1" t="n">
        <v>1</v>
      </c>
      <c r="P15" s="1" t="n">
        <v>1</v>
      </c>
      <c r="Q15" s="1" t="n">
        <v>1</v>
      </c>
      <c r="R15" s="1" t="n">
        <v>1</v>
      </c>
      <c r="S15" s="1" t="n">
        <f aca="false">_xlfn.HYPGEOM.DIST($D15,$E15+$D15,8,14,0)</f>
        <v>0.000333000333000333</v>
      </c>
    </row>
    <row r="16" customFormat="false" ht="15" hidden="false" customHeight="false" outlineLevel="0" collapsed="false">
      <c r="A16" s="1" t="s">
        <v>21</v>
      </c>
      <c r="B16" s="1" t="n">
        <v>8</v>
      </c>
      <c r="C16" s="1" t="n">
        <f aca="false">$B16*($D16+$E16)</f>
        <v>64</v>
      </c>
      <c r="D16" s="1" t="n">
        <v>8</v>
      </c>
      <c r="E16" s="1" t="n">
        <v>0</v>
      </c>
      <c r="F16" s="1" t="n">
        <v>0.88</v>
      </c>
      <c r="G16" s="1" t="n">
        <v>0.88</v>
      </c>
      <c r="H16" s="1" t="n">
        <v>0.88</v>
      </c>
      <c r="I16" s="1" t="n">
        <v>0.88</v>
      </c>
      <c r="J16" s="1" t="n">
        <v>0.88</v>
      </c>
      <c r="K16" s="1" t="n">
        <v>1</v>
      </c>
      <c r="L16" s="1" t="n">
        <v>1</v>
      </c>
      <c r="M16" s="1" t="n">
        <v>1</v>
      </c>
      <c r="N16" s="1" t="n">
        <v>1</v>
      </c>
      <c r="O16" s="1" t="n">
        <v>1</v>
      </c>
      <c r="P16" s="1" t="n">
        <v>1</v>
      </c>
      <c r="Q16" s="1" t="n">
        <v>1</v>
      </c>
      <c r="R16" s="1" t="n">
        <v>1</v>
      </c>
      <c r="S16" s="1" t="n">
        <f aca="false">_xlfn.HYPGEOM.DIST($D16,$E16+$D16,8,14,0)</f>
        <v>0.000333000333000333</v>
      </c>
    </row>
    <row r="17" customFormat="false" ht="15" hidden="false" customHeight="false" outlineLevel="0" collapsed="false">
      <c r="A17" s="1" t="s">
        <v>22</v>
      </c>
      <c r="B17" s="1" t="n">
        <v>9</v>
      </c>
      <c r="C17" s="1" t="n">
        <f aca="false">$B17*($D17+$E17)</f>
        <v>72</v>
      </c>
      <c r="D17" s="1" t="n">
        <v>8</v>
      </c>
      <c r="E17" s="1" t="n">
        <v>0</v>
      </c>
      <c r="F17" s="1" t="n">
        <v>0.89</v>
      </c>
      <c r="G17" s="1" t="n">
        <v>0.89</v>
      </c>
      <c r="H17" s="1" t="n">
        <v>0.89</v>
      </c>
      <c r="I17" s="1" t="n">
        <v>0.89</v>
      </c>
      <c r="J17" s="1" t="n">
        <v>0.89</v>
      </c>
      <c r="K17" s="1" t="n">
        <v>1</v>
      </c>
      <c r="L17" s="1" t="n">
        <v>1</v>
      </c>
      <c r="M17" s="1" t="n">
        <v>1</v>
      </c>
      <c r="N17" s="1" t="n">
        <v>1</v>
      </c>
      <c r="O17" s="1" t="n">
        <v>1</v>
      </c>
      <c r="P17" s="1" t="n">
        <v>1</v>
      </c>
      <c r="Q17" s="1" t="n">
        <v>1</v>
      </c>
      <c r="R17" s="1" t="n">
        <v>1</v>
      </c>
      <c r="S17" s="1" t="n">
        <f aca="false">_xlfn.HYPGEOM.DIST($D17,$E17+$D17,8,14,0)</f>
        <v>0.000333000333000333</v>
      </c>
    </row>
    <row r="18" customFormat="false" ht="15" hidden="false" customHeight="false" outlineLevel="0" collapsed="false">
      <c r="A18" s="1" t="s">
        <v>23</v>
      </c>
      <c r="B18" s="1" t="n">
        <v>2</v>
      </c>
      <c r="C18" s="1" t="n">
        <f aca="false">$B18*($D18+$E18)</f>
        <v>16</v>
      </c>
      <c r="D18" s="1" t="n">
        <v>8</v>
      </c>
      <c r="E18" s="1" t="n">
        <v>0</v>
      </c>
      <c r="F18" s="1" t="n">
        <v>0.5</v>
      </c>
      <c r="G18" s="1" t="n">
        <v>0.5</v>
      </c>
      <c r="H18" s="1" t="n">
        <v>0.5</v>
      </c>
      <c r="I18" s="1" t="n">
        <v>0.5</v>
      </c>
      <c r="J18" s="1" t="n">
        <v>0.5</v>
      </c>
      <c r="K18" s="1" t="n">
        <v>1</v>
      </c>
      <c r="L18" s="1" t="n">
        <v>1</v>
      </c>
      <c r="M18" s="1" t="n">
        <v>1</v>
      </c>
      <c r="N18" s="1" t="n">
        <v>1</v>
      </c>
      <c r="O18" s="1" t="n">
        <v>1</v>
      </c>
      <c r="P18" s="1" t="n">
        <v>1</v>
      </c>
      <c r="Q18" s="1" t="n">
        <v>1</v>
      </c>
      <c r="R18" s="1" t="n">
        <v>1</v>
      </c>
      <c r="S18" s="1" t="n">
        <f aca="false">_xlfn.HYPGEOM.DIST($D18,$E18+$D18,8,14,0)</f>
        <v>0.000333000333000333</v>
      </c>
    </row>
    <row r="19" customFormat="false" ht="15" hidden="false" customHeight="false" outlineLevel="0" collapsed="false">
      <c r="A19" s="1" t="s">
        <v>24</v>
      </c>
      <c r="B19" s="1" t="n">
        <v>6</v>
      </c>
      <c r="C19" s="1" t="n">
        <f aca="false">$B19*($D19+$E19)</f>
        <v>42</v>
      </c>
      <c r="D19" s="1" t="n">
        <v>7</v>
      </c>
      <c r="E19" s="1" t="n">
        <v>0</v>
      </c>
      <c r="F19" s="1" t="n">
        <v>0.83</v>
      </c>
      <c r="G19" s="1" t="n">
        <v>0.83</v>
      </c>
      <c r="H19" s="1" t="n">
        <v>0.83</v>
      </c>
      <c r="I19" s="1" t="n">
        <v>0.67</v>
      </c>
      <c r="J19" s="1" t="n">
        <v>0.83</v>
      </c>
      <c r="K19" s="1" t="n">
        <v>0.83</v>
      </c>
      <c r="L19" s="1" t="n">
        <v>1</v>
      </c>
      <c r="M19" s="1" t="n">
        <v>1</v>
      </c>
      <c r="N19" s="1" t="n">
        <v>1</v>
      </c>
      <c r="O19" s="1" t="n">
        <v>1</v>
      </c>
      <c r="P19" s="1" t="n">
        <v>1</v>
      </c>
      <c r="Q19" s="1" t="n">
        <v>1</v>
      </c>
      <c r="R19" s="1" t="n">
        <v>1</v>
      </c>
      <c r="S19" s="1" t="n">
        <f aca="false">_xlfn.HYPGEOM.DIST($D19,$E19+$D19,8,14,0)</f>
        <v>0.00233100233100233</v>
      </c>
    </row>
    <row r="20" customFormat="false" ht="15" hidden="false" customHeight="false" outlineLevel="0" collapsed="false">
      <c r="A20" s="1" t="s">
        <v>25</v>
      </c>
      <c r="B20" s="1" t="n">
        <v>6</v>
      </c>
      <c r="C20" s="1" t="n">
        <f aca="false">$B20*($D20+$E20)</f>
        <v>48</v>
      </c>
      <c r="D20" s="1" t="n">
        <v>8</v>
      </c>
      <c r="E20" s="1" t="n">
        <v>0</v>
      </c>
      <c r="F20" s="1" t="n">
        <v>0.83</v>
      </c>
      <c r="G20" s="1" t="n">
        <v>0.83</v>
      </c>
      <c r="H20" s="1" t="n">
        <v>0.83</v>
      </c>
      <c r="I20" s="1" t="n">
        <v>0.83</v>
      </c>
      <c r="J20" s="1" t="n">
        <v>0.83</v>
      </c>
      <c r="K20" s="1" t="n">
        <v>1</v>
      </c>
      <c r="L20" s="1" t="n">
        <v>1</v>
      </c>
      <c r="M20" s="1" t="n">
        <v>1</v>
      </c>
      <c r="N20" s="1" t="n">
        <v>1</v>
      </c>
      <c r="O20" s="1" t="n">
        <v>1</v>
      </c>
      <c r="P20" s="1" t="n">
        <v>1</v>
      </c>
      <c r="Q20" s="1" t="n">
        <v>1</v>
      </c>
      <c r="R20" s="1" t="n">
        <v>1</v>
      </c>
      <c r="S20" s="1" t="n">
        <f aca="false">_xlfn.HYPGEOM.DIST($D20,$E20+$D20,8,14,0)</f>
        <v>0.000333000333000333</v>
      </c>
    </row>
    <row r="21" customFormat="false" ht="15" hidden="false" customHeight="false" outlineLevel="0" collapsed="false">
      <c r="A21" s="1" t="s">
        <v>26</v>
      </c>
      <c r="B21" s="1" t="n">
        <v>7</v>
      </c>
      <c r="C21" s="1" t="n">
        <f aca="false">$B21*($D21+$E21)</f>
        <v>49</v>
      </c>
      <c r="D21" s="1" t="n">
        <v>7</v>
      </c>
      <c r="E21" s="1" t="n">
        <v>0</v>
      </c>
      <c r="F21" s="1" t="n">
        <v>0.86</v>
      </c>
      <c r="G21" s="1" t="n">
        <v>0.86</v>
      </c>
      <c r="H21" s="1" t="n">
        <v>0.86</v>
      </c>
      <c r="I21" s="1" t="n">
        <v>0.86</v>
      </c>
      <c r="J21" s="1" t="n">
        <v>0.86</v>
      </c>
      <c r="K21" s="1" t="n">
        <v>1</v>
      </c>
      <c r="L21" s="1" t="n">
        <v>1</v>
      </c>
      <c r="M21" s="1" t="n">
        <v>1</v>
      </c>
      <c r="N21" s="1" t="n">
        <v>1</v>
      </c>
      <c r="O21" s="1" t="n">
        <v>1</v>
      </c>
      <c r="P21" s="1" t="n">
        <v>1</v>
      </c>
      <c r="Q21" s="1" t="n">
        <v>1</v>
      </c>
      <c r="R21" s="1" t="n">
        <v>0.86</v>
      </c>
      <c r="S21" s="1" t="n">
        <f aca="false">_xlfn.HYPGEOM.DIST($D21,$E21+$D21,8,14,0)</f>
        <v>0.00233100233100233</v>
      </c>
    </row>
    <row r="22" customFormat="false" ht="15" hidden="false" customHeight="false" outlineLevel="0" collapsed="false">
      <c r="A22" s="1" t="s">
        <v>27</v>
      </c>
      <c r="B22" s="1" t="n">
        <v>4</v>
      </c>
      <c r="C22" s="1" t="n">
        <f aca="false">$B22*($D22+$E22)</f>
        <v>32</v>
      </c>
      <c r="D22" s="1" t="n">
        <v>8</v>
      </c>
      <c r="E22" s="1" t="n">
        <v>0</v>
      </c>
      <c r="F22" s="1" t="n">
        <v>0.5</v>
      </c>
      <c r="G22" s="1" t="n">
        <v>0.5</v>
      </c>
      <c r="H22" s="1" t="n">
        <v>0.75</v>
      </c>
      <c r="I22" s="1" t="n">
        <v>0.75</v>
      </c>
      <c r="J22" s="1" t="n">
        <v>0.75</v>
      </c>
      <c r="K22" s="1" t="n">
        <v>1</v>
      </c>
      <c r="L22" s="1" t="n">
        <v>1</v>
      </c>
      <c r="M22" s="1" t="n">
        <v>1</v>
      </c>
      <c r="N22" s="1" t="n">
        <v>1</v>
      </c>
      <c r="O22" s="1" t="n">
        <v>1</v>
      </c>
      <c r="P22" s="1" t="n">
        <v>1</v>
      </c>
      <c r="Q22" s="1" t="n">
        <v>1</v>
      </c>
      <c r="R22" s="1" t="n">
        <v>1</v>
      </c>
      <c r="S22" s="1" t="n">
        <f aca="false">_xlfn.HYPGEOM.DIST($D22,$E22+$D22,8,14,0)</f>
        <v>0.000333000333000333</v>
      </c>
    </row>
    <row r="23" customFormat="false" ht="15" hidden="false" customHeight="false" outlineLevel="0" collapsed="false">
      <c r="A23" s="1" t="s">
        <v>28</v>
      </c>
      <c r="B23" s="1" t="n">
        <v>8</v>
      </c>
      <c r="C23" s="1" t="n">
        <f aca="false">$B23*($D23+$E23)</f>
        <v>56</v>
      </c>
      <c r="D23" s="1" t="n">
        <v>7</v>
      </c>
      <c r="E23" s="1" t="n">
        <v>0</v>
      </c>
      <c r="F23" s="1" t="n">
        <v>0.88</v>
      </c>
      <c r="G23" s="1" t="n">
        <v>0.88</v>
      </c>
      <c r="H23" s="1" t="n">
        <v>0.88</v>
      </c>
      <c r="I23" s="1" t="n">
        <v>0.75</v>
      </c>
      <c r="J23" s="1" t="n">
        <v>0.88</v>
      </c>
      <c r="K23" s="1" t="n">
        <v>0.88</v>
      </c>
      <c r="L23" s="1" t="n">
        <v>1</v>
      </c>
      <c r="M23" s="1" t="n">
        <v>1</v>
      </c>
      <c r="N23" s="1" t="n">
        <v>1</v>
      </c>
      <c r="O23" s="1" t="n">
        <v>1</v>
      </c>
      <c r="P23" s="1" t="n">
        <v>1</v>
      </c>
      <c r="Q23" s="1" t="n">
        <v>1</v>
      </c>
      <c r="R23" s="1" t="n">
        <v>1</v>
      </c>
      <c r="S23" s="1" t="n">
        <f aca="false">_xlfn.HYPGEOM.DIST($D23,$E23+$D23,8,14,0)</f>
        <v>0.00233100233100233</v>
      </c>
    </row>
    <row r="24" customFormat="false" ht="15" hidden="false" customHeight="false" outlineLevel="0" collapsed="false">
      <c r="A24" s="1" t="s">
        <v>29</v>
      </c>
      <c r="B24" s="1" t="n">
        <v>8</v>
      </c>
      <c r="C24" s="1" t="n">
        <f aca="false">$B24*($D24+$E24)</f>
        <v>56</v>
      </c>
      <c r="D24" s="1" t="n">
        <v>7</v>
      </c>
      <c r="E24" s="1" t="n">
        <v>0</v>
      </c>
      <c r="F24" s="1" t="n">
        <v>0.88</v>
      </c>
      <c r="G24" s="1" t="n">
        <v>0.88</v>
      </c>
      <c r="H24" s="1" t="n">
        <v>0.88</v>
      </c>
      <c r="I24" s="1" t="n">
        <v>0.88</v>
      </c>
      <c r="J24" s="1" t="n">
        <v>0.88</v>
      </c>
      <c r="K24" s="1" t="n">
        <v>1</v>
      </c>
      <c r="L24" s="1" t="n">
        <v>1</v>
      </c>
      <c r="M24" s="1" t="n">
        <v>1</v>
      </c>
      <c r="N24" s="1" t="n">
        <v>1</v>
      </c>
      <c r="O24" s="1" t="n">
        <v>1</v>
      </c>
      <c r="P24" s="1" t="n">
        <v>1</v>
      </c>
      <c r="Q24" s="1" t="n">
        <v>1</v>
      </c>
      <c r="R24" s="1" t="n">
        <v>0.88</v>
      </c>
      <c r="S24" s="1" t="n">
        <f aca="false">_xlfn.HYPGEOM.DIST($D24,$E24+$D24,8,14,0)</f>
        <v>0.00233100233100233</v>
      </c>
    </row>
    <row r="25" customFormat="false" ht="15" hidden="false" customHeight="false" outlineLevel="0" collapsed="false">
      <c r="A25" s="1" t="s">
        <v>30</v>
      </c>
      <c r="B25" s="1" t="n">
        <v>8</v>
      </c>
      <c r="C25" s="1" t="n">
        <f aca="false">$B25*($D25+$E25)</f>
        <v>64</v>
      </c>
      <c r="D25" s="1" t="n">
        <v>8</v>
      </c>
      <c r="E25" s="1" t="n">
        <v>0</v>
      </c>
      <c r="F25" s="1" t="n">
        <v>0.88</v>
      </c>
      <c r="G25" s="1" t="n">
        <v>0.88</v>
      </c>
      <c r="H25" s="1" t="n">
        <v>0.88</v>
      </c>
      <c r="I25" s="1" t="n">
        <v>0.88</v>
      </c>
      <c r="J25" s="1" t="n">
        <v>0.88</v>
      </c>
      <c r="K25" s="1" t="n">
        <v>1</v>
      </c>
      <c r="L25" s="1" t="n">
        <v>1</v>
      </c>
      <c r="M25" s="1" t="n">
        <v>1</v>
      </c>
      <c r="N25" s="1" t="n">
        <v>1</v>
      </c>
      <c r="O25" s="1" t="n">
        <v>1</v>
      </c>
      <c r="P25" s="1" t="n">
        <v>1</v>
      </c>
      <c r="Q25" s="1" t="n">
        <v>1</v>
      </c>
      <c r="R25" s="1" t="n">
        <v>1</v>
      </c>
      <c r="S25" s="1" t="n">
        <f aca="false">_xlfn.HYPGEOM.DIST($D25,$E25+$D25,8,14,0)</f>
        <v>0.000333000333000333</v>
      </c>
    </row>
    <row r="26" customFormat="false" ht="15" hidden="false" customHeight="false" outlineLevel="0" collapsed="false">
      <c r="A26" s="1" t="s">
        <v>31</v>
      </c>
      <c r="B26" s="1" t="n">
        <v>6</v>
      </c>
      <c r="C26" s="1" t="n">
        <f aca="false">$B26*($D26+$E26)</f>
        <v>42</v>
      </c>
      <c r="D26" s="1" t="n">
        <v>7</v>
      </c>
      <c r="E26" s="1" t="n">
        <v>0</v>
      </c>
      <c r="F26" s="1" t="n">
        <v>0.83</v>
      </c>
      <c r="G26" s="1" t="n">
        <v>0.83</v>
      </c>
      <c r="H26" s="1" t="n">
        <v>0.83</v>
      </c>
      <c r="I26" s="1" t="n">
        <v>0.67</v>
      </c>
      <c r="J26" s="1" t="n">
        <v>0.83</v>
      </c>
      <c r="K26" s="1" t="n">
        <v>0.83</v>
      </c>
      <c r="L26" s="1" t="n">
        <v>1</v>
      </c>
      <c r="M26" s="1" t="n">
        <v>1</v>
      </c>
      <c r="N26" s="1" t="n">
        <v>1</v>
      </c>
      <c r="O26" s="1" t="n">
        <v>1</v>
      </c>
      <c r="P26" s="1" t="n">
        <v>1</v>
      </c>
      <c r="Q26" s="1" t="n">
        <v>1</v>
      </c>
      <c r="R26" s="1" t="n">
        <v>1</v>
      </c>
      <c r="S26" s="1" t="n">
        <f aca="false">_xlfn.HYPGEOM.DIST($D26,$E26+$D26,8,14,0)</f>
        <v>0.00233100233100233</v>
      </c>
    </row>
    <row r="27" customFormat="false" ht="15" hidden="false" customHeight="false" outlineLevel="0" collapsed="false">
      <c r="A27" s="1" t="s">
        <v>32</v>
      </c>
      <c r="B27" s="1" t="n">
        <v>5</v>
      </c>
      <c r="C27" s="1" t="n">
        <f aca="false">$B27*($D27+$E27)</f>
        <v>35</v>
      </c>
      <c r="D27" s="1" t="n">
        <v>7</v>
      </c>
      <c r="E27" s="1" t="n">
        <v>0</v>
      </c>
      <c r="F27" s="1" t="n">
        <v>0.6</v>
      </c>
      <c r="G27" s="1" t="n">
        <v>0.6</v>
      </c>
      <c r="H27" s="1" t="n">
        <v>0.8</v>
      </c>
      <c r="I27" s="1" t="n">
        <v>0.6</v>
      </c>
      <c r="J27" s="1" t="n">
        <v>0.8</v>
      </c>
      <c r="K27" s="1" t="n">
        <v>0.8</v>
      </c>
      <c r="L27" s="1" t="n">
        <v>1</v>
      </c>
      <c r="M27" s="1" t="n">
        <v>1</v>
      </c>
      <c r="N27" s="1" t="n">
        <v>1</v>
      </c>
      <c r="O27" s="1" t="n">
        <v>1</v>
      </c>
      <c r="P27" s="1" t="n">
        <v>1</v>
      </c>
      <c r="Q27" s="1" t="n">
        <v>1</v>
      </c>
      <c r="R27" s="1" t="n">
        <v>1</v>
      </c>
      <c r="S27" s="1" t="n">
        <f aca="false">_xlfn.HYPGEOM.DIST($D27,$E27+$D27,8,14,0)</f>
        <v>0.00233100233100233</v>
      </c>
    </row>
    <row r="28" customFormat="false" ht="15" hidden="false" customHeight="false" outlineLevel="0" collapsed="false">
      <c r="A28" s="1" t="s">
        <v>33</v>
      </c>
      <c r="B28" s="1" t="n">
        <v>6</v>
      </c>
      <c r="C28" s="1" t="n">
        <f aca="false">$B28*($D28+$E28)</f>
        <v>42</v>
      </c>
      <c r="D28" s="1" t="n">
        <v>7</v>
      </c>
      <c r="E28" s="1" t="n">
        <v>0</v>
      </c>
      <c r="F28" s="1" t="n">
        <v>0.83</v>
      </c>
      <c r="G28" s="1" t="n">
        <v>0.83</v>
      </c>
      <c r="H28" s="1" t="n">
        <v>0.83</v>
      </c>
      <c r="I28" s="1" t="n">
        <v>0.83</v>
      </c>
      <c r="J28" s="1" t="n">
        <v>0.83</v>
      </c>
      <c r="K28" s="1" t="n">
        <v>1</v>
      </c>
      <c r="L28" s="1" t="n">
        <v>1</v>
      </c>
      <c r="M28" s="1" t="n">
        <v>1</v>
      </c>
      <c r="N28" s="1" t="n">
        <v>1</v>
      </c>
      <c r="O28" s="1" t="n">
        <v>1</v>
      </c>
      <c r="P28" s="1" t="n">
        <v>1</v>
      </c>
      <c r="Q28" s="1" t="n">
        <v>1</v>
      </c>
      <c r="R28" s="1" t="n">
        <v>0.83</v>
      </c>
      <c r="S28" s="1" t="n">
        <f aca="false">_xlfn.HYPGEOM.DIST($D28,$E28+$D28,8,14,0)</f>
        <v>0.00233100233100233</v>
      </c>
    </row>
    <row r="29" customFormat="false" ht="15" hidden="false" customHeight="false" outlineLevel="0" collapsed="false">
      <c r="A29" s="1" t="s">
        <v>34</v>
      </c>
      <c r="B29" s="1" t="n">
        <v>5</v>
      </c>
      <c r="C29" s="1" t="n">
        <f aca="false">$B29*($D29+$E29)</f>
        <v>35</v>
      </c>
      <c r="D29" s="1" t="n">
        <v>7</v>
      </c>
      <c r="E29" s="1" t="n">
        <v>0</v>
      </c>
      <c r="F29" s="1" t="n">
        <v>0.8</v>
      </c>
      <c r="G29" s="1" t="n">
        <v>0.8</v>
      </c>
      <c r="H29" s="1" t="n">
        <v>0.8</v>
      </c>
      <c r="I29" s="1" t="n">
        <v>0.8</v>
      </c>
      <c r="J29" s="1" t="n">
        <v>0.8</v>
      </c>
      <c r="K29" s="1" t="n">
        <v>1</v>
      </c>
      <c r="L29" s="1" t="n">
        <v>1</v>
      </c>
      <c r="M29" s="1" t="n">
        <v>0.8</v>
      </c>
      <c r="N29" s="1" t="n">
        <v>1</v>
      </c>
      <c r="O29" s="1" t="n">
        <v>1</v>
      </c>
      <c r="P29" s="1" t="n">
        <v>1</v>
      </c>
      <c r="Q29" s="1" t="n">
        <v>1</v>
      </c>
      <c r="R29" s="1" t="n">
        <v>1</v>
      </c>
      <c r="S29" s="1" t="n">
        <f aca="false">_xlfn.HYPGEOM.DIST($D29,$E29+$D29,8,14,0)</f>
        <v>0.00233100233100233</v>
      </c>
    </row>
    <row r="30" customFormat="false" ht="15" hidden="false" customHeight="false" outlineLevel="0" collapsed="false">
      <c r="A30" s="1" t="s">
        <v>35</v>
      </c>
      <c r="B30" s="1" t="n">
        <v>5</v>
      </c>
      <c r="C30" s="1" t="n">
        <f aca="false">$B30*($D30+$E30)</f>
        <v>35</v>
      </c>
      <c r="D30" s="1" t="n">
        <v>7</v>
      </c>
      <c r="E30" s="1" t="n">
        <v>0</v>
      </c>
      <c r="F30" s="1" t="n">
        <v>0.6</v>
      </c>
      <c r="G30" s="1" t="n">
        <v>0.6</v>
      </c>
      <c r="H30" s="1" t="n">
        <v>0.8</v>
      </c>
      <c r="I30" s="1" t="n">
        <v>0.6</v>
      </c>
      <c r="J30" s="1" t="n">
        <v>0.8</v>
      </c>
      <c r="K30" s="1" t="n">
        <v>1</v>
      </c>
      <c r="L30" s="1" t="n">
        <v>1</v>
      </c>
      <c r="M30" s="1" t="n">
        <v>0.8</v>
      </c>
      <c r="N30" s="1" t="n">
        <v>1</v>
      </c>
      <c r="O30" s="1" t="n">
        <v>1</v>
      </c>
      <c r="P30" s="1" t="n">
        <v>1</v>
      </c>
      <c r="Q30" s="1" t="n">
        <v>1</v>
      </c>
      <c r="R30" s="1" t="n">
        <v>1</v>
      </c>
      <c r="S30" s="1" t="n">
        <f aca="false">_xlfn.HYPGEOM.DIST($D30,$E30+$D30,8,14,0)</f>
        <v>0.00233100233100233</v>
      </c>
    </row>
    <row r="31" customFormat="false" ht="15" hidden="false" customHeight="false" outlineLevel="0" collapsed="false">
      <c r="A31" s="1" t="s">
        <v>36</v>
      </c>
      <c r="B31" s="1" t="n">
        <v>5</v>
      </c>
      <c r="C31" s="1" t="n">
        <f aca="false">$B31*($D31+$E31)</f>
        <v>35</v>
      </c>
      <c r="D31" s="1" t="n">
        <v>7</v>
      </c>
      <c r="E31" s="1" t="n">
        <v>0</v>
      </c>
      <c r="F31" s="1" t="n">
        <v>0.8</v>
      </c>
      <c r="G31" s="1" t="n">
        <v>0.8</v>
      </c>
      <c r="H31" s="1" t="n">
        <v>0.8</v>
      </c>
      <c r="I31" s="1" t="n">
        <v>0.8</v>
      </c>
      <c r="J31" s="1" t="n">
        <v>0.8</v>
      </c>
      <c r="K31" s="1" t="n">
        <v>1</v>
      </c>
      <c r="L31" s="1" t="n">
        <v>1</v>
      </c>
      <c r="M31" s="1" t="n">
        <v>0.8</v>
      </c>
      <c r="N31" s="1" t="n">
        <v>1</v>
      </c>
      <c r="O31" s="1" t="n">
        <v>1</v>
      </c>
      <c r="P31" s="1" t="n">
        <v>1</v>
      </c>
      <c r="Q31" s="1" t="n">
        <v>1</v>
      </c>
      <c r="R31" s="1" t="n">
        <v>1</v>
      </c>
      <c r="S31" s="1" t="n">
        <f aca="false">_xlfn.HYPGEOM.DIST($D31,$E31+$D31,8,14,0)</f>
        <v>0.00233100233100233</v>
      </c>
    </row>
    <row r="32" customFormat="false" ht="15" hidden="false" customHeight="false" outlineLevel="0" collapsed="false">
      <c r="A32" s="1" t="s">
        <v>37</v>
      </c>
      <c r="B32" s="1" t="n">
        <v>5</v>
      </c>
      <c r="C32" s="1" t="n">
        <f aca="false">$B32*($D32+$E32)</f>
        <v>40</v>
      </c>
      <c r="D32" s="1" t="n">
        <v>8</v>
      </c>
      <c r="E32" s="1" t="n">
        <v>0</v>
      </c>
      <c r="F32" s="1" t="n">
        <v>0.8</v>
      </c>
      <c r="G32" s="1" t="n">
        <v>0.8</v>
      </c>
      <c r="H32" s="1" t="n">
        <v>0.8</v>
      </c>
      <c r="I32" s="1" t="n">
        <v>0.8</v>
      </c>
      <c r="J32" s="1" t="n">
        <v>0.8</v>
      </c>
      <c r="K32" s="1" t="n">
        <v>1</v>
      </c>
      <c r="L32" s="1" t="n">
        <v>1</v>
      </c>
      <c r="M32" s="1" t="n">
        <v>1</v>
      </c>
      <c r="N32" s="1" t="n">
        <v>1</v>
      </c>
      <c r="O32" s="1" t="n">
        <v>1</v>
      </c>
      <c r="P32" s="1" t="n">
        <v>1</v>
      </c>
      <c r="Q32" s="1" t="n">
        <v>1</v>
      </c>
      <c r="R32" s="1" t="n">
        <v>1</v>
      </c>
      <c r="S32" s="1" t="n">
        <f aca="false">_xlfn.HYPGEOM.DIST($D32,$E32+$D32,8,14,0)</f>
        <v>0.000333000333000333</v>
      </c>
    </row>
    <row r="33" customFormat="false" ht="15" hidden="false" customHeight="false" outlineLevel="0" collapsed="false">
      <c r="A33" s="1" t="s">
        <v>38</v>
      </c>
      <c r="B33" s="1" t="n">
        <v>10</v>
      </c>
      <c r="C33" s="1" t="n">
        <f aca="false">$B33*($D33+$E33)</f>
        <v>70</v>
      </c>
      <c r="D33" s="1" t="n">
        <v>7</v>
      </c>
      <c r="E33" s="1" t="n">
        <v>0</v>
      </c>
      <c r="F33" s="1" t="n">
        <v>0.9</v>
      </c>
      <c r="G33" s="1" t="n">
        <v>0.9</v>
      </c>
      <c r="H33" s="1" t="n">
        <v>0.9</v>
      </c>
      <c r="I33" s="1" t="n">
        <v>0.9</v>
      </c>
      <c r="J33" s="1" t="n">
        <v>0.9</v>
      </c>
      <c r="K33" s="1" t="n">
        <v>1</v>
      </c>
      <c r="L33" s="1" t="n">
        <v>1</v>
      </c>
      <c r="M33" s="1" t="n">
        <v>1</v>
      </c>
      <c r="N33" s="1" t="n">
        <v>1</v>
      </c>
      <c r="O33" s="1" t="n">
        <v>1</v>
      </c>
      <c r="P33" s="1" t="n">
        <v>1</v>
      </c>
      <c r="Q33" s="1" t="n">
        <v>0.9</v>
      </c>
      <c r="R33" s="1" t="n">
        <v>1</v>
      </c>
      <c r="S33" s="1" t="n">
        <f aca="false">_xlfn.HYPGEOM.DIST($D33,$E33+$D33,8,14,0)</f>
        <v>0.00233100233100233</v>
      </c>
    </row>
    <row r="34" customFormat="false" ht="15" hidden="false" customHeight="false" outlineLevel="0" collapsed="false">
      <c r="A34" s="1" t="s">
        <v>39</v>
      </c>
      <c r="B34" s="1" t="n">
        <v>10</v>
      </c>
      <c r="C34" s="1" t="n">
        <f aca="false">$B34*($D34+$E34)</f>
        <v>70</v>
      </c>
      <c r="D34" s="1" t="n">
        <v>7</v>
      </c>
      <c r="E34" s="1" t="n">
        <v>0</v>
      </c>
      <c r="F34" s="1" t="n">
        <v>0.9</v>
      </c>
      <c r="G34" s="1" t="n">
        <v>0.9</v>
      </c>
      <c r="H34" s="1" t="n">
        <v>0.9</v>
      </c>
      <c r="I34" s="1" t="n">
        <v>0.9</v>
      </c>
      <c r="J34" s="1" t="n">
        <v>0.9</v>
      </c>
      <c r="K34" s="1" t="n">
        <v>1</v>
      </c>
      <c r="L34" s="1" t="n">
        <v>1</v>
      </c>
      <c r="M34" s="1" t="n">
        <v>1</v>
      </c>
      <c r="N34" s="1" t="n">
        <v>1</v>
      </c>
      <c r="O34" s="1" t="n">
        <v>1</v>
      </c>
      <c r="P34" s="1" t="n">
        <v>1</v>
      </c>
      <c r="Q34" s="1" t="n">
        <v>0.9</v>
      </c>
      <c r="R34" s="1" t="n">
        <v>1</v>
      </c>
      <c r="S34" s="1" t="n">
        <f aca="false">_xlfn.HYPGEOM.DIST($D34,$E34+$D34,8,14,0)</f>
        <v>0.00233100233100233</v>
      </c>
    </row>
    <row r="35" customFormat="false" ht="15" hidden="false" customHeight="false" outlineLevel="0" collapsed="false">
      <c r="A35" s="1" t="s">
        <v>40</v>
      </c>
      <c r="B35" s="1" t="n">
        <v>4</v>
      </c>
      <c r="C35" s="1" t="n">
        <f aca="false">$B35*($D35+$E35)</f>
        <v>32</v>
      </c>
      <c r="D35" s="1" t="n">
        <v>8</v>
      </c>
      <c r="E35" s="1" t="n">
        <v>0</v>
      </c>
      <c r="F35" s="1" t="n">
        <v>0.75</v>
      </c>
      <c r="G35" s="1" t="n">
        <v>0.75</v>
      </c>
      <c r="H35" s="1" t="n">
        <v>0.75</v>
      </c>
      <c r="I35" s="1" t="n">
        <v>0.75</v>
      </c>
      <c r="J35" s="1" t="n">
        <v>0.75</v>
      </c>
      <c r="K35" s="1" t="n">
        <v>1</v>
      </c>
      <c r="L35" s="1" t="n">
        <v>1</v>
      </c>
      <c r="M35" s="1" t="n">
        <v>1</v>
      </c>
      <c r="N35" s="1" t="n">
        <v>1</v>
      </c>
      <c r="O35" s="1" t="n">
        <v>1</v>
      </c>
      <c r="P35" s="1" t="n">
        <v>1</v>
      </c>
      <c r="Q35" s="1" t="n">
        <v>1</v>
      </c>
      <c r="R35" s="1" t="n">
        <v>1</v>
      </c>
      <c r="S35" s="1" t="n">
        <f aca="false">_xlfn.HYPGEOM.DIST($D35,$E35+$D35,8,14,0)</f>
        <v>0.000333000333000333</v>
      </c>
    </row>
    <row r="36" customFormat="false" ht="15" hidden="false" customHeight="false" outlineLevel="0" collapsed="false">
      <c r="A36" s="1" t="s">
        <v>41</v>
      </c>
      <c r="B36" s="1" t="n">
        <v>10</v>
      </c>
      <c r="C36" s="1" t="n">
        <f aca="false">$B36*($D36+$E36)</f>
        <v>70</v>
      </c>
      <c r="D36" s="1" t="n">
        <v>7</v>
      </c>
      <c r="E36" s="1" t="n">
        <v>0</v>
      </c>
      <c r="F36" s="1" t="n">
        <v>0.9</v>
      </c>
      <c r="G36" s="1" t="n">
        <v>0.9</v>
      </c>
      <c r="H36" s="1" t="n">
        <v>0.9</v>
      </c>
      <c r="I36" s="1" t="n">
        <v>0.9</v>
      </c>
      <c r="J36" s="1" t="n">
        <v>0.9</v>
      </c>
      <c r="K36" s="1" t="n">
        <v>1</v>
      </c>
      <c r="L36" s="1" t="n">
        <v>1</v>
      </c>
      <c r="M36" s="1" t="n">
        <v>0.9</v>
      </c>
      <c r="N36" s="1" t="n">
        <v>1</v>
      </c>
      <c r="O36" s="1" t="n">
        <v>1</v>
      </c>
      <c r="P36" s="1" t="n">
        <v>1</v>
      </c>
      <c r="Q36" s="1" t="n">
        <v>1</v>
      </c>
      <c r="R36" s="1" t="n">
        <v>1</v>
      </c>
      <c r="S36" s="1" t="n">
        <f aca="false">_xlfn.HYPGEOM.DIST($D36,$E36+$D36,8,14,0)</f>
        <v>0.00233100233100233</v>
      </c>
    </row>
    <row r="37" customFormat="false" ht="15" hidden="false" customHeight="false" outlineLevel="0" collapsed="false">
      <c r="A37" s="1" t="s">
        <v>42</v>
      </c>
      <c r="B37" s="1" t="n">
        <v>6</v>
      </c>
      <c r="C37" s="1" t="n">
        <f aca="false">$B37*($D37+$E37)</f>
        <v>42</v>
      </c>
      <c r="D37" s="1" t="n">
        <v>7</v>
      </c>
      <c r="E37" s="1" t="n">
        <v>0</v>
      </c>
      <c r="F37" s="1" t="n">
        <v>0.83</v>
      </c>
      <c r="G37" s="1" t="n">
        <v>0.83</v>
      </c>
      <c r="H37" s="1" t="n">
        <v>0.83</v>
      </c>
      <c r="I37" s="1" t="n">
        <v>0.83</v>
      </c>
      <c r="J37" s="1" t="n">
        <v>0.83</v>
      </c>
      <c r="K37" s="1" t="n">
        <v>1</v>
      </c>
      <c r="L37" s="1" t="n">
        <v>1</v>
      </c>
      <c r="M37" s="1" t="n">
        <v>0.83</v>
      </c>
      <c r="N37" s="1" t="n">
        <v>1</v>
      </c>
      <c r="O37" s="1" t="n">
        <v>1</v>
      </c>
      <c r="P37" s="1" t="n">
        <v>1</v>
      </c>
      <c r="Q37" s="1" t="n">
        <v>1</v>
      </c>
      <c r="R37" s="1" t="n">
        <v>1</v>
      </c>
      <c r="S37" s="1" t="n">
        <f aca="false">_xlfn.HYPGEOM.DIST($D37,$E37+$D37,8,14,0)</f>
        <v>0.00233100233100233</v>
      </c>
    </row>
    <row r="38" customFormat="false" ht="15" hidden="false" customHeight="false" outlineLevel="0" collapsed="false">
      <c r="A38" s="1" t="s">
        <v>43</v>
      </c>
      <c r="B38" s="1" t="n">
        <v>10</v>
      </c>
      <c r="C38" s="1" t="n">
        <f aca="false">$B38*($D38+$E38)</f>
        <v>70</v>
      </c>
      <c r="D38" s="1" t="n">
        <v>7</v>
      </c>
      <c r="E38" s="1" t="n">
        <v>0</v>
      </c>
      <c r="F38" s="1" t="n">
        <v>0.9</v>
      </c>
      <c r="G38" s="1" t="n">
        <v>0.9</v>
      </c>
      <c r="H38" s="1" t="n">
        <v>0.9</v>
      </c>
      <c r="I38" s="1" t="n">
        <v>0.9</v>
      </c>
      <c r="J38" s="1" t="n">
        <v>0.9</v>
      </c>
      <c r="K38" s="1" t="n">
        <v>1</v>
      </c>
      <c r="L38" s="1" t="n">
        <v>1</v>
      </c>
      <c r="M38" s="1" t="n">
        <v>0.9</v>
      </c>
      <c r="N38" s="1" t="n">
        <v>1</v>
      </c>
      <c r="O38" s="1" t="n">
        <v>1</v>
      </c>
      <c r="P38" s="1" t="n">
        <v>1</v>
      </c>
      <c r="Q38" s="1" t="n">
        <v>1</v>
      </c>
      <c r="R38" s="1" t="n">
        <v>1</v>
      </c>
      <c r="S38" s="1" t="n">
        <f aca="false">_xlfn.HYPGEOM.DIST($D38,$E38+$D38,8,14,0)</f>
        <v>0.00233100233100233</v>
      </c>
    </row>
    <row r="39" customFormat="false" ht="15" hidden="false" customHeight="false" outlineLevel="0" collapsed="false">
      <c r="A39" s="1" t="s">
        <v>44</v>
      </c>
      <c r="B39" s="1" t="n">
        <v>4</v>
      </c>
      <c r="C39" s="1" t="n">
        <f aca="false">$B39*($D39+$E39)</f>
        <v>28</v>
      </c>
      <c r="D39" s="1" t="n">
        <v>7</v>
      </c>
      <c r="E39" s="1" t="n">
        <v>0</v>
      </c>
      <c r="F39" s="1" t="n">
        <v>0.75</v>
      </c>
      <c r="G39" s="1" t="n">
        <v>0.5</v>
      </c>
      <c r="H39" s="1" t="n">
        <v>0.5</v>
      </c>
      <c r="I39" s="1" t="n">
        <v>0.75</v>
      </c>
      <c r="J39" s="1" t="n">
        <v>0.75</v>
      </c>
      <c r="K39" s="1" t="n">
        <v>1</v>
      </c>
      <c r="L39" s="1" t="n">
        <v>1</v>
      </c>
      <c r="M39" s="1" t="n">
        <v>0.75</v>
      </c>
      <c r="N39" s="1" t="n">
        <v>1</v>
      </c>
      <c r="O39" s="1" t="n">
        <v>1</v>
      </c>
      <c r="P39" s="1" t="n">
        <v>1</v>
      </c>
      <c r="Q39" s="1" t="n">
        <v>1</v>
      </c>
      <c r="R39" s="1" t="n">
        <v>1</v>
      </c>
      <c r="S39" s="1" t="n">
        <f aca="false">_xlfn.HYPGEOM.DIST($D39,$E39+$D39,8,14,0)</f>
        <v>0.00233100233100233</v>
      </c>
    </row>
    <row r="40" customFormat="false" ht="15" hidden="false" customHeight="false" outlineLevel="0" collapsed="false">
      <c r="A40" s="1" t="s">
        <v>45</v>
      </c>
      <c r="B40" s="1" t="n">
        <v>5</v>
      </c>
      <c r="C40" s="1" t="n">
        <f aca="false">$B40*($D40+$E40)</f>
        <v>35</v>
      </c>
      <c r="D40" s="1" t="n">
        <v>7</v>
      </c>
      <c r="E40" s="1" t="n">
        <v>0</v>
      </c>
      <c r="F40" s="1" t="n">
        <v>0.8</v>
      </c>
      <c r="G40" s="1" t="n">
        <v>0.6</v>
      </c>
      <c r="H40" s="1" t="n">
        <v>0.6</v>
      </c>
      <c r="I40" s="1" t="n">
        <v>0.8</v>
      </c>
      <c r="J40" s="1" t="n">
        <v>0.8</v>
      </c>
      <c r="K40" s="1" t="n">
        <v>1</v>
      </c>
      <c r="L40" s="1" t="n">
        <v>1</v>
      </c>
      <c r="M40" s="1" t="n">
        <v>0.8</v>
      </c>
      <c r="N40" s="1" t="n">
        <v>1</v>
      </c>
      <c r="O40" s="1" t="n">
        <v>1</v>
      </c>
      <c r="P40" s="1" t="n">
        <v>1</v>
      </c>
      <c r="Q40" s="1" t="n">
        <v>1</v>
      </c>
      <c r="R40" s="1" t="n">
        <v>1</v>
      </c>
      <c r="S40" s="1" t="n">
        <f aca="false">_xlfn.HYPGEOM.DIST($D40,$E40+$D40,8,14,0)</f>
        <v>0.00233100233100233</v>
      </c>
    </row>
    <row r="41" customFormat="false" ht="15" hidden="false" customHeight="false" outlineLevel="0" collapsed="false">
      <c r="A41" s="1" t="s">
        <v>46</v>
      </c>
      <c r="B41" s="1" t="n">
        <v>8</v>
      </c>
      <c r="C41" s="1" t="n">
        <f aca="false">$B41*($D41+$E41)</f>
        <v>56</v>
      </c>
      <c r="D41" s="1" t="n">
        <v>7</v>
      </c>
      <c r="E41" s="1" t="n">
        <v>0</v>
      </c>
      <c r="F41" s="1" t="n">
        <v>0.88</v>
      </c>
      <c r="G41" s="1" t="n">
        <v>0.88</v>
      </c>
      <c r="H41" s="1" t="n">
        <v>0.88</v>
      </c>
      <c r="I41" s="1" t="n">
        <v>0.75</v>
      </c>
      <c r="J41" s="1" t="n">
        <v>0.88</v>
      </c>
      <c r="K41" s="1" t="n">
        <v>1</v>
      </c>
      <c r="L41" s="1" t="n">
        <v>1</v>
      </c>
      <c r="M41" s="1" t="n">
        <v>0.88</v>
      </c>
      <c r="N41" s="1" t="n">
        <v>1</v>
      </c>
      <c r="O41" s="1" t="n">
        <v>1</v>
      </c>
      <c r="P41" s="1" t="n">
        <v>1</v>
      </c>
      <c r="Q41" s="1" t="n">
        <v>1</v>
      </c>
      <c r="R41" s="1" t="n">
        <v>1</v>
      </c>
      <c r="S41" s="1" t="n">
        <f aca="false">_xlfn.HYPGEOM.DIST($D41,$E41+$D41,8,14,0)</f>
        <v>0.00233100233100233</v>
      </c>
    </row>
    <row r="42" customFormat="false" ht="15" hidden="false" customHeight="false" outlineLevel="0" collapsed="false">
      <c r="A42" s="1" t="s">
        <v>47</v>
      </c>
      <c r="B42" s="1" t="n">
        <v>9</v>
      </c>
      <c r="C42" s="1" t="n">
        <f aca="false">$B42*($D42+$E42)</f>
        <v>63</v>
      </c>
      <c r="D42" s="1" t="n">
        <v>7</v>
      </c>
      <c r="E42" s="1" t="n">
        <v>0</v>
      </c>
      <c r="F42" s="1" t="n">
        <v>0.89</v>
      </c>
      <c r="G42" s="1" t="n">
        <v>0.89</v>
      </c>
      <c r="H42" s="1" t="n">
        <v>0.89</v>
      </c>
      <c r="I42" s="1" t="n">
        <v>0.78</v>
      </c>
      <c r="J42" s="1" t="n">
        <v>0.89</v>
      </c>
      <c r="K42" s="1" t="n">
        <v>1</v>
      </c>
      <c r="L42" s="1" t="n">
        <v>1</v>
      </c>
      <c r="M42" s="1" t="n">
        <v>0.89</v>
      </c>
      <c r="N42" s="1" t="n">
        <v>1</v>
      </c>
      <c r="O42" s="1" t="n">
        <v>1</v>
      </c>
      <c r="P42" s="1" t="n">
        <v>1</v>
      </c>
      <c r="Q42" s="1" t="n">
        <v>1</v>
      </c>
      <c r="R42" s="1" t="n">
        <v>1</v>
      </c>
      <c r="S42" s="1" t="n">
        <f aca="false">_xlfn.HYPGEOM.DIST($D42,$E42+$D42,8,14,0)</f>
        <v>0.00233100233100233</v>
      </c>
    </row>
    <row r="43" customFormat="false" ht="15" hidden="false" customHeight="false" outlineLevel="0" collapsed="false">
      <c r="A43" s="1" t="s">
        <v>48</v>
      </c>
      <c r="B43" s="1" t="n">
        <v>7</v>
      </c>
      <c r="C43" s="1" t="n">
        <f aca="false">$B43*($D43+$E43)</f>
        <v>56</v>
      </c>
      <c r="D43" s="1" t="n">
        <v>8</v>
      </c>
      <c r="E43" s="1" t="n">
        <v>0</v>
      </c>
      <c r="F43" s="1" t="n">
        <v>0.86</v>
      </c>
      <c r="G43" s="1" t="n">
        <v>0.86</v>
      </c>
      <c r="H43" s="1" t="n">
        <v>0.86</v>
      </c>
      <c r="I43" s="1" t="n">
        <v>0.86</v>
      </c>
      <c r="J43" s="1" t="n">
        <v>0.86</v>
      </c>
      <c r="K43" s="1" t="n">
        <v>1</v>
      </c>
      <c r="L43" s="1" t="n">
        <v>1</v>
      </c>
      <c r="M43" s="1" t="n">
        <v>1</v>
      </c>
      <c r="N43" s="1" t="n">
        <v>1</v>
      </c>
      <c r="O43" s="1" t="n">
        <v>1</v>
      </c>
      <c r="P43" s="1" t="n">
        <v>1</v>
      </c>
      <c r="Q43" s="1" t="n">
        <v>1</v>
      </c>
      <c r="R43" s="1" t="n">
        <v>1</v>
      </c>
      <c r="S43" s="1" t="n">
        <f aca="false">_xlfn.HYPGEOM.DIST($D43,$E43+$D43,8,14,0)</f>
        <v>0.000333000333000333</v>
      </c>
    </row>
    <row r="44" customFormat="false" ht="15" hidden="false" customHeight="false" outlineLevel="0" collapsed="false">
      <c r="A44" s="1" t="s">
        <v>49</v>
      </c>
      <c r="B44" s="1" t="n">
        <v>8</v>
      </c>
      <c r="C44" s="1" t="n">
        <f aca="false">$B44*($D44+$E44)</f>
        <v>64</v>
      </c>
      <c r="D44" s="1" t="n">
        <v>8</v>
      </c>
      <c r="E44" s="1" t="n">
        <v>0</v>
      </c>
      <c r="F44" s="1" t="n">
        <v>0.88</v>
      </c>
      <c r="G44" s="1" t="n">
        <v>0.88</v>
      </c>
      <c r="H44" s="1" t="n">
        <v>0.88</v>
      </c>
      <c r="I44" s="1" t="n">
        <v>0.88</v>
      </c>
      <c r="J44" s="1" t="n">
        <v>0.88</v>
      </c>
      <c r="K44" s="1" t="n">
        <v>1</v>
      </c>
      <c r="L44" s="1" t="n">
        <v>1</v>
      </c>
      <c r="M44" s="1" t="n">
        <v>1</v>
      </c>
      <c r="N44" s="1" t="n">
        <v>1</v>
      </c>
      <c r="O44" s="1" t="n">
        <v>1</v>
      </c>
      <c r="P44" s="1" t="n">
        <v>1</v>
      </c>
      <c r="Q44" s="1" t="n">
        <v>1</v>
      </c>
      <c r="R44" s="1" t="n">
        <v>1</v>
      </c>
      <c r="S44" s="1" t="n">
        <f aca="false">_xlfn.HYPGEOM.DIST($D44,$E44+$D44,8,14,0)</f>
        <v>0.000333000333000333</v>
      </c>
    </row>
    <row r="45" customFormat="false" ht="15" hidden="false" customHeight="false" outlineLevel="0" collapsed="false">
      <c r="A45" s="1" t="s">
        <v>50</v>
      </c>
      <c r="B45" s="1" t="n">
        <v>9</v>
      </c>
      <c r="C45" s="1" t="n">
        <f aca="false">$B45*($D45+$E45)</f>
        <v>63</v>
      </c>
      <c r="D45" s="1" t="n">
        <v>7</v>
      </c>
      <c r="E45" s="1" t="n">
        <v>0</v>
      </c>
      <c r="F45" s="1" t="n">
        <v>0.89</v>
      </c>
      <c r="G45" s="1" t="n">
        <v>0.89</v>
      </c>
      <c r="H45" s="1" t="n">
        <v>0.89</v>
      </c>
      <c r="I45" s="1" t="n">
        <v>0.78</v>
      </c>
      <c r="J45" s="1" t="n">
        <v>0.89</v>
      </c>
      <c r="K45" s="1" t="n">
        <v>1</v>
      </c>
      <c r="L45" s="1" t="n">
        <v>1</v>
      </c>
      <c r="M45" s="1" t="n">
        <v>0.89</v>
      </c>
      <c r="N45" s="1" t="n">
        <v>1</v>
      </c>
      <c r="O45" s="1" t="n">
        <v>1</v>
      </c>
      <c r="P45" s="1" t="n">
        <v>1</v>
      </c>
      <c r="Q45" s="1" t="n">
        <v>1</v>
      </c>
      <c r="R45" s="1" t="n">
        <v>1</v>
      </c>
      <c r="S45" s="1" t="n">
        <f aca="false">_xlfn.HYPGEOM.DIST($D45,$E45+$D45,8,14,0)</f>
        <v>0.00233100233100233</v>
      </c>
    </row>
    <row r="46" customFormat="false" ht="15" hidden="false" customHeight="false" outlineLevel="0" collapsed="false">
      <c r="A46" s="1" t="s">
        <v>51</v>
      </c>
      <c r="B46" s="1" t="n">
        <v>8</v>
      </c>
      <c r="C46" s="1" t="n">
        <f aca="false">$B46*($D46+$E46)</f>
        <v>64</v>
      </c>
      <c r="D46" s="1" t="n">
        <v>8</v>
      </c>
      <c r="E46" s="1" t="n">
        <v>0</v>
      </c>
      <c r="F46" s="1" t="n">
        <v>0.88</v>
      </c>
      <c r="G46" s="1" t="n">
        <v>0.88</v>
      </c>
      <c r="H46" s="1" t="n">
        <v>0.88</v>
      </c>
      <c r="I46" s="1" t="n">
        <v>0.88</v>
      </c>
      <c r="J46" s="1" t="n">
        <v>0.88</v>
      </c>
      <c r="K46" s="1" t="n">
        <v>1</v>
      </c>
      <c r="L46" s="1" t="n">
        <v>1</v>
      </c>
      <c r="M46" s="1" t="n">
        <v>1</v>
      </c>
      <c r="N46" s="1" t="n">
        <v>1</v>
      </c>
      <c r="O46" s="1" t="n">
        <v>1</v>
      </c>
      <c r="P46" s="1" t="n">
        <v>1</v>
      </c>
      <c r="Q46" s="1" t="n">
        <v>1</v>
      </c>
      <c r="R46" s="1" t="n">
        <v>1</v>
      </c>
      <c r="S46" s="1" t="n">
        <f aca="false">_xlfn.HYPGEOM.DIST($D46,$E46+$D46,8,14,0)</f>
        <v>0.000333000333000333</v>
      </c>
    </row>
    <row r="47" customFormat="false" ht="15" hidden="false" customHeight="false" outlineLevel="0" collapsed="false">
      <c r="A47" s="1" t="s">
        <v>52</v>
      </c>
      <c r="B47" s="1" t="n">
        <v>9</v>
      </c>
      <c r="C47" s="1" t="n">
        <f aca="false">$B47*($D47+$E47)</f>
        <v>72</v>
      </c>
      <c r="D47" s="1" t="n">
        <v>8</v>
      </c>
      <c r="E47" s="1" t="n">
        <v>0</v>
      </c>
      <c r="F47" s="1" t="n">
        <v>0.78</v>
      </c>
      <c r="G47" s="1" t="n">
        <v>0.89</v>
      </c>
      <c r="H47" s="1" t="n">
        <v>0.89</v>
      </c>
      <c r="I47" s="1" t="n">
        <v>0.89</v>
      </c>
      <c r="J47" s="1" t="n">
        <v>0.89</v>
      </c>
      <c r="K47" s="1" t="n">
        <v>1</v>
      </c>
      <c r="L47" s="1" t="n">
        <v>1</v>
      </c>
      <c r="M47" s="1" t="n">
        <v>1</v>
      </c>
      <c r="N47" s="1" t="n">
        <v>1</v>
      </c>
      <c r="O47" s="1" t="n">
        <v>1</v>
      </c>
      <c r="P47" s="1" t="n">
        <v>1</v>
      </c>
      <c r="Q47" s="1" t="n">
        <v>1</v>
      </c>
      <c r="R47" s="1" t="n">
        <v>1</v>
      </c>
      <c r="S47" s="1" t="n">
        <f aca="false">_xlfn.HYPGEOM.DIST($D47,$E47+$D47,8,14,0)</f>
        <v>0.000333000333000333</v>
      </c>
    </row>
    <row r="48" customFormat="false" ht="15" hidden="false" customHeight="false" outlineLevel="0" collapsed="false">
      <c r="A48" s="1" t="s">
        <v>53</v>
      </c>
      <c r="B48" s="1" t="n">
        <v>10</v>
      </c>
      <c r="C48" s="1" t="n">
        <f aca="false">$B48*($D48+$E48)</f>
        <v>70</v>
      </c>
      <c r="D48" s="1" t="n">
        <v>7</v>
      </c>
      <c r="E48" s="1" t="n">
        <v>0</v>
      </c>
      <c r="F48" s="1" t="n">
        <v>0.8</v>
      </c>
      <c r="G48" s="1" t="n">
        <v>0.9</v>
      </c>
      <c r="H48" s="1" t="n">
        <v>0.9</v>
      </c>
      <c r="I48" s="1" t="n">
        <v>0.8</v>
      </c>
      <c r="J48" s="1" t="n">
        <v>0.9</v>
      </c>
      <c r="K48" s="1" t="n">
        <v>1</v>
      </c>
      <c r="L48" s="1" t="n">
        <v>1</v>
      </c>
      <c r="M48" s="1" t="n">
        <v>0.9</v>
      </c>
      <c r="N48" s="1" t="n">
        <v>1</v>
      </c>
      <c r="O48" s="1" t="n">
        <v>1</v>
      </c>
      <c r="P48" s="1" t="n">
        <v>1</v>
      </c>
      <c r="Q48" s="1" t="n">
        <v>1</v>
      </c>
      <c r="R48" s="1" t="n">
        <v>1</v>
      </c>
      <c r="S48" s="1" t="n">
        <f aca="false">_xlfn.HYPGEOM.DIST($D48,$E48+$D48,8,14,0)</f>
        <v>0.00233100233100233</v>
      </c>
    </row>
    <row r="49" customFormat="false" ht="15" hidden="false" customHeight="false" outlineLevel="0" collapsed="false">
      <c r="A49" s="1" t="s">
        <v>54</v>
      </c>
      <c r="B49" s="1" t="n">
        <v>9</v>
      </c>
      <c r="C49" s="1" t="n">
        <f aca="false">$B49*($D49+$E49)</f>
        <v>72</v>
      </c>
      <c r="D49" s="1" t="n">
        <v>8</v>
      </c>
      <c r="E49" s="1" t="n">
        <v>0</v>
      </c>
      <c r="F49" s="1" t="n">
        <v>0.78</v>
      </c>
      <c r="G49" s="1" t="n">
        <v>0.89</v>
      </c>
      <c r="H49" s="1" t="n">
        <v>0.89</v>
      </c>
      <c r="I49" s="1" t="n">
        <v>0.89</v>
      </c>
      <c r="J49" s="1" t="n">
        <v>0.89</v>
      </c>
      <c r="K49" s="1" t="n">
        <v>1</v>
      </c>
      <c r="L49" s="1" t="n">
        <v>1</v>
      </c>
      <c r="M49" s="1" t="n">
        <v>1</v>
      </c>
      <c r="N49" s="1" t="n">
        <v>1</v>
      </c>
      <c r="O49" s="1" t="n">
        <v>1</v>
      </c>
      <c r="P49" s="1" t="n">
        <v>1</v>
      </c>
      <c r="Q49" s="1" t="n">
        <v>1</v>
      </c>
      <c r="R49" s="1" t="n">
        <v>1</v>
      </c>
      <c r="S49" s="1" t="n">
        <f aca="false">_xlfn.HYPGEOM.DIST($D49,$E49+$D49,8,14,0)</f>
        <v>0.000333000333000333</v>
      </c>
    </row>
    <row r="50" customFormat="false" ht="15" hidden="false" customHeight="false" outlineLevel="0" collapsed="false">
      <c r="A50" s="1" t="s">
        <v>55</v>
      </c>
      <c r="B50" s="1" t="n">
        <v>10</v>
      </c>
      <c r="C50" s="1" t="n">
        <f aca="false">$B50*($D50+$E50)</f>
        <v>70</v>
      </c>
      <c r="D50" s="1" t="n">
        <v>7</v>
      </c>
      <c r="E50" s="1" t="n">
        <v>0</v>
      </c>
      <c r="F50" s="1" t="n">
        <v>0.8</v>
      </c>
      <c r="G50" s="1" t="n">
        <v>0.9</v>
      </c>
      <c r="H50" s="1" t="n">
        <v>0.9</v>
      </c>
      <c r="I50" s="1" t="n">
        <v>0.8</v>
      </c>
      <c r="J50" s="1" t="n">
        <v>0.9</v>
      </c>
      <c r="K50" s="1" t="n">
        <v>1</v>
      </c>
      <c r="L50" s="1" t="n">
        <v>1</v>
      </c>
      <c r="M50" s="1" t="n">
        <v>0.9</v>
      </c>
      <c r="N50" s="1" t="n">
        <v>1</v>
      </c>
      <c r="O50" s="1" t="n">
        <v>1</v>
      </c>
      <c r="P50" s="1" t="n">
        <v>1</v>
      </c>
      <c r="Q50" s="1" t="n">
        <v>1</v>
      </c>
      <c r="R50" s="1" t="n">
        <v>1</v>
      </c>
      <c r="S50" s="1" t="n">
        <f aca="false">_xlfn.HYPGEOM.DIST($D50,$E50+$D50,8,14,0)</f>
        <v>0.00233100233100233</v>
      </c>
    </row>
    <row r="51" customFormat="false" ht="15" hidden="false" customHeight="false" outlineLevel="0" collapsed="false">
      <c r="A51" s="1" t="s">
        <v>56</v>
      </c>
      <c r="B51" s="1" t="n">
        <v>9</v>
      </c>
      <c r="C51" s="1" t="n">
        <f aca="false">$B51*($D51+$E51)</f>
        <v>72</v>
      </c>
      <c r="D51" s="1" t="n">
        <v>8</v>
      </c>
      <c r="E51" s="1" t="n">
        <v>0</v>
      </c>
      <c r="F51" s="1" t="n">
        <v>0.89</v>
      </c>
      <c r="G51" s="1" t="n">
        <v>0.89</v>
      </c>
      <c r="H51" s="1" t="n">
        <v>0.89</v>
      </c>
      <c r="I51" s="1" t="n">
        <v>0.89</v>
      </c>
      <c r="J51" s="1" t="n">
        <v>0.89</v>
      </c>
      <c r="K51" s="1" t="n">
        <v>1</v>
      </c>
      <c r="L51" s="1" t="n">
        <v>1</v>
      </c>
      <c r="M51" s="1" t="n">
        <v>1</v>
      </c>
      <c r="N51" s="1" t="n">
        <v>1</v>
      </c>
      <c r="O51" s="1" t="n">
        <v>1</v>
      </c>
      <c r="P51" s="1" t="n">
        <v>1</v>
      </c>
      <c r="Q51" s="1" t="n">
        <v>1</v>
      </c>
      <c r="R51" s="1" t="n">
        <v>1</v>
      </c>
      <c r="S51" s="1" t="n">
        <f aca="false">_xlfn.HYPGEOM.DIST($D51,$E51+$D51,8,14,0)</f>
        <v>0.000333000333000333</v>
      </c>
    </row>
    <row r="52" customFormat="false" ht="15" hidden="false" customHeight="false" outlineLevel="0" collapsed="false">
      <c r="A52" s="1" t="s">
        <v>57</v>
      </c>
      <c r="B52" s="1" t="n">
        <v>10</v>
      </c>
      <c r="C52" s="1" t="n">
        <f aca="false">$B52*($D52+$E52)</f>
        <v>70</v>
      </c>
      <c r="D52" s="1" t="n">
        <v>7</v>
      </c>
      <c r="E52" s="1" t="n">
        <v>0</v>
      </c>
      <c r="F52" s="1" t="n">
        <v>0.9</v>
      </c>
      <c r="G52" s="1" t="n">
        <v>0.9</v>
      </c>
      <c r="H52" s="1" t="n">
        <v>0.9</v>
      </c>
      <c r="I52" s="1" t="n">
        <v>0.8</v>
      </c>
      <c r="J52" s="1" t="n">
        <v>0.9</v>
      </c>
      <c r="K52" s="1" t="n">
        <v>1</v>
      </c>
      <c r="L52" s="1" t="n">
        <v>1</v>
      </c>
      <c r="M52" s="1" t="n">
        <v>0.9</v>
      </c>
      <c r="N52" s="1" t="n">
        <v>1</v>
      </c>
      <c r="O52" s="1" t="n">
        <v>1</v>
      </c>
      <c r="P52" s="1" t="n">
        <v>1</v>
      </c>
      <c r="Q52" s="1" t="n">
        <v>1</v>
      </c>
      <c r="R52" s="1" t="n">
        <v>1</v>
      </c>
      <c r="S52" s="1" t="n">
        <f aca="false">_xlfn.HYPGEOM.DIST($D52,$E52+$D52,8,14,0)</f>
        <v>0.00233100233100233</v>
      </c>
    </row>
    <row r="53" customFormat="false" ht="15" hidden="false" customHeight="false" outlineLevel="0" collapsed="false">
      <c r="A53" s="1" t="s">
        <v>58</v>
      </c>
      <c r="B53" s="1" t="n">
        <v>3</v>
      </c>
      <c r="C53" s="1" t="n">
        <f aca="false">$B53*($D53+$E53)</f>
        <v>21</v>
      </c>
      <c r="D53" s="1" t="n">
        <v>7</v>
      </c>
      <c r="E53" s="1" t="n">
        <v>0</v>
      </c>
      <c r="F53" s="1" t="n">
        <v>0.67</v>
      </c>
      <c r="G53" s="1" t="n">
        <v>0.67</v>
      </c>
      <c r="H53" s="1" t="n">
        <v>0.67</v>
      </c>
      <c r="I53" s="1" t="n">
        <v>0.67</v>
      </c>
      <c r="J53" s="1" t="n">
        <v>0.67</v>
      </c>
      <c r="K53" s="1" t="n">
        <v>1</v>
      </c>
      <c r="L53" s="1" t="n">
        <v>1</v>
      </c>
      <c r="M53" s="1" t="n">
        <v>1</v>
      </c>
      <c r="N53" s="1" t="n">
        <v>1</v>
      </c>
      <c r="O53" s="1" t="n">
        <v>0.67</v>
      </c>
      <c r="P53" s="1" t="n">
        <v>1</v>
      </c>
      <c r="Q53" s="1" t="n">
        <v>1</v>
      </c>
      <c r="R53" s="1" t="n">
        <v>1</v>
      </c>
      <c r="S53" s="1" t="n">
        <f aca="false">_xlfn.HYPGEOM.DIST($D53,$E53+$D53,8,14,0)</f>
        <v>0.00233100233100233</v>
      </c>
    </row>
    <row r="54" customFormat="false" ht="15" hidden="false" customHeight="false" outlineLevel="0" collapsed="false">
      <c r="A54" s="1" t="s">
        <v>59</v>
      </c>
      <c r="B54" s="1" t="n">
        <v>4</v>
      </c>
      <c r="C54" s="1" t="n">
        <f aca="false">$B54*($D54+$E54)</f>
        <v>28</v>
      </c>
      <c r="D54" s="1" t="n">
        <v>7</v>
      </c>
      <c r="E54" s="1" t="n">
        <v>0</v>
      </c>
      <c r="F54" s="1" t="n">
        <v>0.75</v>
      </c>
      <c r="G54" s="1" t="n">
        <v>0.75</v>
      </c>
      <c r="H54" s="1" t="n">
        <v>0.75</v>
      </c>
      <c r="I54" s="1" t="n">
        <v>0.75</v>
      </c>
      <c r="J54" s="1" t="n">
        <v>0.75</v>
      </c>
      <c r="K54" s="1" t="n">
        <v>1</v>
      </c>
      <c r="L54" s="1" t="n">
        <v>1</v>
      </c>
      <c r="M54" s="1" t="n">
        <v>1</v>
      </c>
      <c r="N54" s="1" t="n">
        <v>1</v>
      </c>
      <c r="O54" s="1" t="n">
        <v>1</v>
      </c>
      <c r="P54" s="1" t="n">
        <v>0.75</v>
      </c>
      <c r="Q54" s="1" t="n">
        <v>1</v>
      </c>
      <c r="R54" s="1" t="n">
        <v>1</v>
      </c>
      <c r="S54" s="1" t="n">
        <f aca="false">_xlfn.HYPGEOM.DIST($D54,$E54+$D54,8,14,0)</f>
        <v>0.00233100233100233</v>
      </c>
    </row>
    <row r="55" customFormat="false" ht="15" hidden="false" customHeight="false" outlineLevel="0" collapsed="false">
      <c r="A55" s="1" t="s">
        <v>60</v>
      </c>
      <c r="B55" s="1" t="n">
        <v>3</v>
      </c>
      <c r="C55" s="1" t="n">
        <f aca="false">$B55*($D55+$E55)</f>
        <v>24</v>
      </c>
      <c r="D55" s="1" t="n">
        <v>8</v>
      </c>
      <c r="E55" s="1" t="n">
        <v>0</v>
      </c>
      <c r="F55" s="1" t="n">
        <v>0.67</v>
      </c>
      <c r="G55" s="1" t="n">
        <v>0.67</v>
      </c>
      <c r="H55" s="1" t="n">
        <v>0.67</v>
      </c>
      <c r="I55" s="1" t="n">
        <v>0.67</v>
      </c>
      <c r="J55" s="1" t="n">
        <v>0.67</v>
      </c>
      <c r="K55" s="1" t="n">
        <v>1</v>
      </c>
      <c r="L55" s="1" t="n">
        <v>1</v>
      </c>
      <c r="M55" s="1" t="n">
        <v>1</v>
      </c>
      <c r="N55" s="1" t="n">
        <v>1</v>
      </c>
      <c r="O55" s="1" t="n">
        <v>1</v>
      </c>
      <c r="P55" s="1" t="n">
        <v>1</v>
      </c>
      <c r="Q55" s="1" t="n">
        <v>1</v>
      </c>
      <c r="R55" s="1" t="n">
        <v>1</v>
      </c>
      <c r="S55" s="1" t="n">
        <f aca="false">_xlfn.HYPGEOM.DIST($D55,$E55+$D55,8,14,0)</f>
        <v>0.000333000333000333</v>
      </c>
    </row>
    <row r="56" customFormat="false" ht="15" hidden="false" customHeight="false" outlineLevel="0" collapsed="false">
      <c r="A56" s="1" t="s">
        <v>61</v>
      </c>
      <c r="B56" s="1" t="n">
        <v>2</v>
      </c>
      <c r="C56" s="1" t="n">
        <f aca="false">$B56*($D56+$E56)</f>
        <v>16</v>
      </c>
      <c r="D56" s="1" t="n">
        <v>8</v>
      </c>
      <c r="E56" s="1" t="n">
        <v>0</v>
      </c>
      <c r="F56" s="1" t="n">
        <v>0.5</v>
      </c>
      <c r="G56" s="1" t="n">
        <v>0.5</v>
      </c>
      <c r="H56" s="1" t="n">
        <v>0.5</v>
      </c>
      <c r="I56" s="1" t="n">
        <v>0.5</v>
      </c>
      <c r="J56" s="1" t="n">
        <v>0.5</v>
      </c>
      <c r="K56" s="1" t="n">
        <v>1</v>
      </c>
      <c r="L56" s="1" t="n">
        <v>1</v>
      </c>
      <c r="M56" s="1" t="n">
        <v>1</v>
      </c>
      <c r="N56" s="1" t="n">
        <v>1</v>
      </c>
      <c r="O56" s="1" t="n">
        <v>1</v>
      </c>
      <c r="P56" s="1" t="n">
        <v>1</v>
      </c>
      <c r="Q56" s="1" t="n">
        <v>1</v>
      </c>
      <c r="R56" s="1" t="n">
        <v>1</v>
      </c>
      <c r="S56" s="1" t="n">
        <f aca="false">_xlfn.HYPGEOM.DIST($D56,$E56+$D56,8,14,0)</f>
        <v>0.000333000333000333</v>
      </c>
    </row>
    <row r="57" customFormat="false" ht="15" hidden="false" customHeight="false" outlineLevel="0" collapsed="false">
      <c r="A57" s="1" t="s">
        <v>62</v>
      </c>
      <c r="B57" s="1" t="n">
        <v>2</v>
      </c>
      <c r="C57" s="1" t="n">
        <f aca="false">$B57*($D57+$E57)</f>
        <v>16</v>
      </c>
      <c r="D57" s="1" t="n">
        <v>8</v>
      </c>
      <c r="E57" s="1" t="n">
        <v>0</v>
      </c>
      <c r="F57" s="1" t="n">
        <v>0</v>
      </c>
      <c r="G57" s="1" t="n">
        <v>0.5</v>
      </c>
      <c r="H57" s="1" t="n">
        <v>0.5</v>
      </c>
      <c r="I57" s="1" t="n">
        <v>0.5</v>
      </c>
      <c r="J57" s="1" t="n">
        <v>0.5</v>
      </c>
      <c r="K57" s="1" t="n">
        <v>1</v>
      </c>
      <c r="L57" s="1" t="n">
        <v>1</v>
      </c>
      <c r="M57" s="1" t="n">
        <v>1</v>
      </c>
      <c r="N57" s="1" t="n">
        <v>1</v>
      </c>
      <c r="O57" s="1" t="n">
        <v>1</v>
      </c>
      <c r="P57" s="1" t="n">
        <v>1</v>
      </c>
      <c r="Q57" s="1" t="n">
        <v>1</v>
      </c>
      <c r="R57" s="1" t="n">
        <v>1</v>
      </c>
      <c r="S57" s="1" t="n">
        <f aca="false">_xlfn.HYPGEOM.DIST($D57,$E57+$D57,8,14,0)</f>
        <v>0.000333000333000333</v>
      </c>
    </row>
    <row r="58" customFormat="false" ht="15" hidden="false" customHeight="false" outlineLevel="0" collapsed="false">
      <c r="A58" s="1" t="s">
        <v>63</v>
      </c>
      <c r="B58" s="1" t="n">
        <v>4</v>
      </c>
      <c r="C58" s="1" t="n">
        <f aca="false">$B58*($D58+$E58)</f>
        <v>32</v>
      </c>
      <c r="D58" s="1" t="n">
        <v>8</v>
      </c>
      <c r="E58" s="1" t="n">
        <v>0</v>
      </c>
      <c r="F58" s="1" t="n">
        <v>0.75</v>
      </c>
      <c r="G58" s="1" t="n">
        <v>0.75</v>
      </c>
      <c r="H58" s="1" t="n">
        <v>0.75</v>
      </c>
      <c r="I58" s="1" t="n">
        <v>0.75</v>
      </c>
      <c r="J58" s="1" t="n">
        <v>0.75</v>
      </c>
      <c r="K58" s="1" t="n">
        <v>1</v>
      </c>
      <c r="L58" s="1" t="n">
        <v>1</v>
      </c>
      <c r="M58" s="1" t="n">
        <v>1</v>
      </c>
      <c r="N58" s="1" t="n">
        <v>1</v>
      </c>
      <c r="O58" s="1" t="n">
        <v>1</v>
      </c>
      <c r="P58" s="1" t="n">
        <v>1</v>
      </c>
      <c r="Q58" s="1" t="n">
        <v>1</v>
      </c>
      <c r="R58" s="1" t="n">
        <v>1</v>
      </c>
      <c r="S58" s="1" t="n">
        <f aca="false">_xlfn.HYPGEOM.DIST($D58,$E58+$D58,8,14,0)</f>
        <v>0.000333000333000333</v>
      </c>
    </row>
    <row r="59" customFormat="false" ht="15" hidden="false" customHeight="false" outlineLevel="0" collapsed="false">
      <c r="A59" s="1" t="s">
        <v>64</v>
      </c>
      <c r="B59" s="1" t="n">
        <v>2</v>
      </c>
      <c r="C59" s="1" t="n">
        <f aca="false">$B59*($D59+$E59)</f>
        <v>16</v>
      </c>
      <c r="D59" s="1" t="n">
        <v>8</v>
      </c>
      <c r="E59" s="1" t="n">
        <v>0</v>
      </c>
      <c r="F59" s="1" t="n">
        <v>0.5</v>
      </c>
      <c r="G59" s="1" t="n">
        <v>0.5</v>
      </c>
      <c r="H59" s="1" t="n">
        <v>0.5</v>
      </c>
      <c r="I59" s="1" t="n">
        <v>0</v>
      </c>
      <c r="J59" s="1" t="n">
        <v>0.5</v>
      </c>
      <c r="K59" s="1" t="n">
        <v>1</v>
      </c>
      <c r="L59" s="1" t="n">
        <v>1</v>
      </c>
      <c r="M59" s="1" t="n">
        <v>1</v>
      </c>
      <c r="N59" s="1" t="n">
        <v>1</v>
      </c>
      <c r="O59" s="1" t="n">
        <v>1</v>
      </c>
      <c r="P59" s="1" t="n">
        <v>1</v>
      </c>
      <c r="Q59" s="1" t="n">
        <v>1</v>
      </c>
      <c r="R59" s="1" t="n">
        <v>1</v>
      </c>
      <c r="S59" s="1" t="n">
        <f aca="false">_xlfn.HYPGEOM.DIST($D59,$E59+$D59,8,14,0)</f>
        <v>0.000333000333000333</v>
      </c>
    </row>
    <row r="60" customFormat="false" ht="15" hidden="false" customHeight="false" outlineLevel="0" collapsed="false">
      <c r="A60" s="1" t="s">
        <v>65</v>
      </c>
      <c r="B60" s="1" t="n">
        <v>6</v>
      </c>
      <c r="C60" s="1" t="n">
        <f aca="false">$B60*($D60+$E60)</f>
        <v>42</v>
      </c>
      <c r="D60" s="1" t="n">
        <v>7</v>
      </c>
      <c r="E60" s="1" t="n">
        <v>0</v>
      </c>
      <c r="F60" s="1" t="n">
        <v>0.83</v>
      </c>
      <c r="G60" s="1" t="n">
        <v>0.83</v>
      </c>
      <c r="H60" s="1" t="n">
        <v>0.83</v>
      </c>
      <c r="I60" s="1" t="n">
        <v>0.83</v>
      </c>
      <c r="J60" s="1" t="n">
        <v>0.83</v>
      </c>
      <c r="K60" s="1" t="n">
        <v>1</v>
      </c>
      <c r="L60" s="1" t="n">
        <v>1</v>
      </c>
      <c r="M60" s="1" t="n">
        <v>0.83</v>
      </c>
      <c r="N60" s="1" t="n">
        <v>1</v>
      </c>
      <c r="O60" s="1" t="n">
        <v>1</v>
      </c>
      <c r="P60" s="1" t="n">
        <v>1</v>
      </c>
      <c r="Q60" s="1" t="n">
        <v>1</v>
      </c>
      <c r="R60" s="1" t="n">
        <v>1</v>
      </c>
      <c r="S60" s="1" t="n">
        <f aca="false">_xlfn.HYPGEOM.DIST($D60,$E60+$D60,8,14,0)</f>
        <v>0.00233100233100233</v>
      </c>
    </row>
    <row r="61" customFormat="false" ht="15" hidden="false" customHeight="false" outlineLevel="0" collapsed="false">
      <c r="A61" s="1" t="s">
        <v>66</v>
      </c>
      <c r="B61" s="1" t="n">
        <v>5</v>
      </c>
      <c r="C61" s="1" t="n">
        <f aca="false">$B61*($D61+$E61)</f>
        <v>40</v>
      </c>
      <c r="D61" s="1" t="n">
        <v>8</v>
      </c>
      <c r="E61" s="1" t="n">
        <v>0</v>
      </c>
      <c r="F61" s="1" t="n">
        <v>0.8</v>
      </c>
      <c r="G61" s="1" t="n">
        <v>0.8</v>
      </c>
      <c r="H61" s="1" t="n">
        <v>0.8</v>
      </c>
      <c r="I61" s="1" t="n">
        <v>0.8</v>
      </c>
      <c r="J61" s="1" t="n">
        <v>0.8</v>
      </c>
      <c r="K61" s="1" t="n">
        <v>1</v>
      </c>
      <c r="L61" s="1" t="n">
        <v>1</v>
      </c>
      <c r="M61" s="1" t="n">
        <v>1</v>
      </c>
      <c r="N61" s="1" t="n">
        <v>1</v>
      </c>
      <c r="O61" s="1" t="n">
        <v>1</v>
      </c>
      <c r="P61" s="1" t="n">
        <v>1</v>
      </c>
      <c r="Q61" s="1" t="n">
        <v>1</v>
      </c>
      <c r="R61" s="1" t="n">
        <v>1</v>
      </c>
      <c r="S61" s="1" t="n">
        <f aca="false">_xlfn.HYPGEOM.DIST($D61,$E61+$D61,8,14,0)</f>
        <v>0.000333000333000333</v>
      </c>
    </row>
    <row r="62" customFormat="false" ht="15" hidden="false" customHeight="false" outlineLevel="0" collapsed="false">
      <c r="A62" s="1" t="s">
        <v>67</v>
      </c>
      <c r="B62" s="1" t="n">
        <v>6</v>
      </c>
      <c r="C62" s="1" t="n">
        <f aca="false">$B62*($D62+$E62)</f>
        <v>48</v>
      </c>
      <c r="D62" s="1" t="n">
        <v>8</v>
      </c>
      <c r="E62" s="1" t="n">
        <v>0</v>
      </c>
      <c r="F62" s="1" t="n">
        <v>0.83</v>
      </c>
      <c r="G62" s="1" t="n">
        <v>0.83</v>
      </c>
      <c r="H62" s="1" t="n">
        <v>0.83</v>
      </c>
      <c r="I62" s="1" t="n">
        <v>0.83</v>
      </c>
      <c r="J62" s="1" t="n">
        <v>0.83</v>
      </c>
      <c r="K62" s="1" t="n">
        <v>1</v>
      </c>
      <c r="L62" s="1" t="n">
        <v>1</v>
      </c>
      <c r="M62" s="1" t="n">
        <v>1</v>
      </c>
      <c r="N62" s="1" t="n">
        <v>1</v>
      </c>
      <c r="O62" s="1" t="n">
        <v>1</v>
      </c>
      <c r="P62" s="1" t="n">
        <v>1</v>
      </c>
      <c r="Q62" s="1" t="n">
        <v>1</v>
      </c>
      <c r="R62" s="1" t="n">
        <v>1</v>
      </c>
      <c r="S62" s="1" t="n">
        <f aca="false">_xlfn.HYPGEOM.DIST($D62,$E62+$D62,8,14,0)</f>
        <v>0.000333000333000333</v>
      </c>
    </row>
    <row r="63" customFormat="false" ht="15" hidden="false" customHeight="false" outlineLevel="0" collapsed="false">
      <c r="A63" s="1" t="s">
        <v>68</v>
      </c>
      <c r="B63" s="1" t="n">
        <v>5</v>
      </c>
      <c r="C63" s="1" t="n">
        <f aca="false">$B63*($D63+$E63)</f>
        <v>40</v>
      </c>
      <c r="D63" s="1" t="n">
        <v>8</v>
      </c>
      <c r="E63" s="1" t="n">
        <v>0</v>
      </c>
      <c r="F63" s="1" t="n">
        <v>0.6</v>
      </c>
      <c r="G63" s="1" t="n">
        <v>0.6</v>
      </c>
      <c r="H63" s="1" t="n">
        <v>0.8</v>
      </c>
      <c r="I63" s="1" t="n">
        <v>0.6</v>
      </c>
      <c r="J63" s="1" t="n">
        <v>0.8</v>
      </c>
      <c r="K63" s="1" t="n">
        <v>1</v>
      </c>
      <c r="L63" s="1" t="n">
        <v>1</v>
      </c>
      <c r="M63" s="1" t="n">
        <v>1</v>
      </c>
      <c r="N63" s="1" t="n">
        <v>1</v>
      </c>
      <c r="O63" s="1" t="n">
        <v>1</v>
      </c>
      <c r="P63" s="1" t="n">
        <v>1</v>
      </c>
      <c r="Q63" s="1" t="n">
        <v>1</v>
      </c>
      <c r="R63" s="1" t="n">
        <v>1</v>
      </c>
      <c r="S63" s="1" t="n">
        <f aca="false">_xlfn.HYPGEOM.DIST($D63,$E63+$D63,8,14,0)</f>
        <v>0.000333000333000333</v>
      </c>
    </row>
    <row r="64" customFormat="false" ht="15" hidden="false" customHeight="false" outlineLevel="0" collapsed="false">
      <c r="A64" s="1" t="s">
        <v>69</v>
      </c>
      <c r="B64" s="1" t="n">
        <v>5</v>
      </c>
      <c r="C64" s="1" t="n">
        <f aca="false">$B64*($D64+$E64)</f>
        <v>40</v>
      </c>
      <c r="D64" s="1" t="n">
        <v>8</v>
      </c>
      <c r="E64" s="1" t="n">
        <v>0</v>
      </c>
      <c r="F64" s="1" t="n">
        <v>0.8</v>
      </c>
      <c r="G64" s="1" t="n">
        <v>0.8</v>
      </c>
      <c r="H64" s="1" t="n">
        <v>0.8</v>
      </c>
      <c r="I64" s="1" t="n">
        <v>0.8</v>
      </c>
      <c r="J64" s="1" t="n">
        <v>0.8</v>
      </c>
      <c r="K64" s="1" t="n">
        <v>1</v>
      </c>
      <c r="L64" s="1" t="n">
        <v>1</v>
      </c>
      <c r="M64" s="1" t="n">
        <v>1</v>
      </c>
      <c r="N64" s="1" t="n">
        <v>1</v>
      </c>
      <c r="O64" s="1" t="n">
        <v>1</v>
      </c>
      <c r="P64" s="1" t="n">
        <v>1</v>
      </c>
      <c r="Q64" s="1" t="n">
        <v>1</v>
      </c>
      <c r="R64" s="1" t="n">
        <v>1</v>
      </c>
      <c r="S64" s="1" t="n">
        <f aca="false">_xlfn.HYPGEOM.DIST($D64,$E64+$D64,8,14,0)</f>
        <v>0.000333000333000333</v>
      </c>
    </row>
    <row r="65" customFormat="false" ht="15" hidden="false" customHeight="false" outlineLevel="0" collapsed="false">
      <c r="A65" s="1" t="s">
        <v>70</v>
      </c>
      <c r="B65" s="1" t="n">
        <v>5</v>
      </c>
      <c r="C65" s="1" t="n">
        <f aca="false">$B65*($D65+$E65)</f>
        <v>40</v>
      </c>
      <c r="D65" s="1" t="n">
        <v>8</v>
      </c>
      <c r="E65" s="1" t="n">
        <v>0</v>
      </c>
      <c r="F65" s="1" t="n">
        <v>0.8</v>
      </c>
      <c r="G65" s="1" t="n">
        <v>0.8</v>
      </c>
      <c r="H65" s="1" t="n">
        <v>0.8</v>
      </c>
      <c r="I65" s="1" t="n">
        <v>0.8</v>
      </c>
      <c r="J65" s="1" t="n">
        <v>0.8</v>
      </c>
      <c r="K65" s="1" t="n">
        <v>1</v>
      </c>
      <c r="L65" s="1" t="n">
        <v>1</v>
      </c>
      <c r="M65" s="1" t="n">
        <v>1</v>
      </c>
      <c r="N65" s="1" t="n">
        <v>1</v>
      </c>
      <c r="O65" s="1" t="n">
        <v>1</v>
      </c>
      <c r="P65" s="1" t="n">
        <v>1</v>
      </c>
      <c r="Q65" s="1" t="n">
        <v>1</v>
      </c>
      <c r="R65" s="1" t="n">
        <v>1</v>
      </c>
      <c r="S65" s="1" t="n">
        <f aca="false">_xlfn.HYPGEOM.DIST($D65,$E65+$D65,8,14,0)</f>
        <v>0.000333000333000333</v>
      </c>
    </row>
    <row r="66" customFormat="false" ht="15" hidden="false" customHeight="false" outlineLevel="0" collapsed="false">
      <c r="A66" s="1" t="s">
        <v>71</v>
      </c>
      <c r="B66" s="1" t="n">
        <v>3</v>
      </c>
      <c r="C66" s="1" t="n">
        <f aca="false">$B66*($D66+$E66)</f>
        <v>21</v>
      </c>
      <c r="D66" s="1" t="n">
        <v>7</v>
      </c>
      <c r="E66" s="1" t="n">
        <v>0</v>
      </c>
      <c r="F66" s="1" t="n">
        <v>0.67</v>
      </c>
      <c r="G66" s="1" t="n">
        <v>0.67</v>
      </c>
      <c r="H66" s="1" t="n">
        <v>0.67</v>
      </c>
      <c r="I66" s="1" t="n">
        <v>0.67</v>
      </c>
      <c r="J66" s="1" t="n">
        <v>0.67</v>
      </c>
      <c r="K66" s="1" t="n">
        <v>0.67</v>
      </c>
      <c r="L66" s="1" t="n">
        <v>1</v>
      </c>
      <c r="M66" s="1" t="n">
        <v>1</v>
      </c>
      <c r="N66" s="1" t="n">
        <v>1</v>
      </c>
      <c r="O66" s="1" t="n">
        <v>1</v>
      </c>
      <c r="P66" s="1" t="n">
        <v>1</v>
      </c>
      <c r="Q66" s="1" t="n">
        <v>1</v>
      </c>
      <c r="R66" s="1" t="n">
        <v>1</v>
      </c>
      <c r="S66" s="1" t="n">
        <f aca="false">_xlfn.HYPGEOM.DIST($D66,$E66+$D66,8,14,0)</f>
        <v>0.00233100233100233</v>
      </c>
    </row>
    <row r="67" customFormat="false" ht="15" hidden="false" customHeight="false" outlineLevel="0" collapsed="false">
      <c r="A67" s="1" t="s">
        <v>72</v>
      </c>
      <c r="B67" s="1" t="n">
        <v>3</v>
      </c>
      <c r="C67" s="1" t="n">
        <f aca="false">$B67*($D67+$E67)</f>
        <v>24</v>
      </c>
      <c r="D67" s="1" t="n">
        <v>8</v>
      </c>
      <c r="E67" s="1" t="n">
        <v>0</v>
      </c>
      <c r="F67" s="1" t="n">
        <v>0.67</v>
      </c>
      <c r="G67" s="1" t="n">
        <v>0.67</v>
      </c>
      <c r="H67" s="1" t="n">
        <v>0.67</v>
      </c>
      <c r="I67" s="1" t="n">
        <v>0.67</v>
      </c>
      <c r="J67" s="1" t="n">
        <v>0.67</v>
      </c>
      <c r="K67" s="1" t="n">
        <v>1</v>
      </c>
      <c r="L67" s="1" t="n">
        <v>1</v>
      </c>
      <c r="M67" s="1" t="n">
        <v>1</v>
      </c>
      <c r="N67" s="1" t="n">
        <v>1</v>
      </c>
      <c r="O67" s="1" t="n">
        <v>1</v>
      </c>
      <c r="P67" s="1" t="n">
        <v>1</v>
      </c>
      <c r="Q67" s="1" t="n">
        <v>1</v>
      </c>
      <c r="R67" s="1" t="n">
        <v>1</v>
      </c>
      <c r="S67" s="1" t="n">
        <f aca="false">_xlfn.HYPGEOM.DIST($D67,$E67+$D67,8,14,0)</f>
        <v>0.000333000333000333</v>
      </c>
    </row>
    <row r="68" customFormat="false" ht="15" hidden="false" customHeight="false" outlineLevel="0" collapsed="false">
      <c r="A68" s="1" t="s">
        <v>73</v>
      </c>
      <c r="B68" s="1" t="n">
        <v>3</v>
      </c>
      <c r="C68" s="1" t="n">
        <f aca="false">$B68*($D68+$E68)</f>
        <v>24</v>
      </c>
      <c r="D68" s="1" t="n">
        <v>8</v>
      </c>
      <c r="E68" s="1" t="n">
        <v>0</v>
      </c>
      <c r="F68" s="1" t="n">
        <v>0.67</v>
      </c>
      <c r="G68" s="1" t="n">
        <v>0.67</v>
      </c>
      <c r="H68" s="1" t="n">
        <v>0.67</v>
      </c>
      <c r="I68" s="1" t="n">
        <v>0.33</v>
      </c>
      <c r="J68" s="1" t="n">
        <v>0.67</v>
      </c>
      <c r="K68" s="1" t="n">
        <v>1</v>
      </c>
      <c r="L68" s="1" t="n">
        <v>1</v>
      </c>
      <c r="M68" s="1" t="n">
        <v>1</v>
      </c>
      <c r="N68" s="1" t="n">
        <v>1</v>
      </c>
      <c r="O68" s="1" t="n">
        <v>1</v>
      </c>
      <c r="P68" s="1" t="n">
        <v>1</v>
      </c>
      <c r="Q68" s="1" t="n">
        <v>1</v>
      </c>
      <c r="R68" s="1" t="n">
        <v>1</v>
      </c>
      <c r="S68" s="1" t="n">
        <f aca="false">_xlfn.HYPGEOM.DIST($D68,$E68+$D68,8,14,0)</f>
        <v>0.000333000333000333</v>
      </c>
    </row>
    <row r="69" customFormat="false" ht="15" hidden="false" customHeight="false" outlineLevel="0" collapsed="false">
      <c r="A69" s="1" t="s">
        <v>74</v>
      </c>
      <c r="B69" s="1" t="n">
        <v>4</v>
      </c>
      <c r="C69" s="1" t="n">
        <f aca="false">$B69*($D69+$E69)</f>
        <v>32</v>
      </c>
      <c r="D69" s="1" t="n">
        <v>8</v>
      </c>
      <c r="E69" s="1" t="n">
        <v>0</v>
      </c>
      <c r="F69" s="1" t="n">
        <v>0.5</v>
      </c>
      <c r="G69" s="1" t="n">
        <v>0.5</v>
      </c>
      <c r="H69" s="1" t="n">
        <v>0.5</v>
      </c>
      <c r="I69" s="1" t="n">
        <v>0.75</v>
      </c>
      <c r="J69" s="1" t="n">
        <v>0.5</v>
      </c>
      <c r="K69" s="1" t="n">
        <v>1</v>
      </c>
      <c r="L69" s="1" t="n">
        <v>1</v>
      </c>
      <c r="M69" s="1" t="n">
        <v>1</v>
      </c>
      <c r="N69" s="1" t="n">
        <v>1</v>
      </c>
      <c r="O69" s="1" t="n">
        <v>1</v>
      </c>
      <c r="P69" s="1" t="n">
        <v>1</v>
      </c>
      <c r="Q69" s="1" t="n">
        <v>1</v>
      </c>
      <c r="R69" s="1" t="n">
        <v>1</v>
      </c>
      <c r="S69" s="1" t="n">
        <f aca="false">_xlfn.HYPGEOM.DIST($D69,$E69+$D69,8,14,0)</f>
        <v>0.000333000333000333</v>
      </c>
    </row>
    <row r="70" customFormat="false" ht="15" hidden="false" customHeight="false" outlineLevel="0" collapsed="false">
      <c r="A70" s="1" t="s">
        <v>75</v>
      </c>
      <c r="B70" s="1" t="n">
        <v>2</v>
      </c>
      <c r="C70" s="1" t="n">
        <f aca="false">$B70*($D70+$E70)</f>
        <v>16</v>
      </c>
      <c r="D70" s="1" t="n">
        <v>8</v>
      </c>
      <c r="E70" s="1" t="n">
        <v>0</v>
      </c>
      <c r="F70" s="1" t="n">
        <v>0</v>
      </c>
      <c r="G70" s="1" t="n">
        <v>0.5</v>
      </c>
      <c r="H70" s="1" t="n">
        <v>0.5</v>
      </c>
      <c r="I70" s="1" t="n">
        <v>0.5</v>
      </c>
      <c r="J70" s="1" t="n">
        <v>0.5</v>
      </c>
      <c r="K70" s="1" t="n">
        <v>1</v>
      </c>
      <c r="L70" s="1" t="n">
        <v>1</v>
      </c>
      <c r="M70" s="1" t="n">
        <v>1</v>
      </c>
      <c r="N70" s="1" t="n">
        <v>1</v>
      </c>
      <c r="O70" s="1" t="n">
        <v>1</v>
      </c>
      <c r="P70" s="1" t="n">
        <v>1</v>
      </c>
      <c r="Q70" s="1" t="n">
        <v>1</v>
      </c>
      <c r="R70" s="1" t="n">
        <v>1</v>
      </c>
      <c r="S70" s="1" t="n">
        <f aca="false">_xlfn.HYPGEOM.DIST($D70,$E70+$D70,8,14,0)</f>
        <v>0.000333000333000333</v>
      </c>
    </row>
    <row r="71" customFormat="false" ht="15" hidden="false" customHeight="false" outlineLevel="0" collapsed="false">
      <c r="A71" s="1" t="s">
        <v>76</v>
      </c>
      <c r="B71" s="1" t="n">
        <v>4</v>
      </c>
      <c r="C71" s="1" t="n">
        <f aca="false">$B71*($D71+$E71)</f>
        <v>28</v>
      </c>
      <c r="D71" s="1" t="n">
        <v>7</v>
      </c>
      <c r="E71" s="1" t="n">
        <v>0</v>
      </c>
      <c r="F71" s="1" t="n">
        <v>0.75</v>
      </c>
      <c r="G71" s="1" t="n">
        <v>0.75</v>
      </c>
      <c r="H71" s="1" t="n">
        <v>0.75</v>
      </c>
      <c r="I71" s="1" t="n">
        <v>0.75</v>
      </c>
      <c r="J71" s="1" t="n">
        <v>0.75</v>
      </c>
      <c r="K71" s="1" t="n">
        <v>1</v>
      </c>
      <c r="L71" s="1" t="n">
        <v>1</v>
      </c>
      <c r="M71" s="1" t="n">
        <v>0.75</v>
      </c>
      <c r="N71" s="1" t="n">
        <v>1</v>
      </c>
      <c r="O71" s="1" t="n">
        <v>1</v>
      </c>
      <c r="P71" s="1" t="n">
        <v>1</v>
      </c>
      <c r="Q71" s="1" t="n">
        <v>1</v>
      </c>
      <c r="R71" s="1" t="n">
        <v>1</v>
      </c>
      <c r="S71" s="1" t="n">
        <f aca="false">_xlfn.HYPGEOM.DIST($D71,$E71+$D71,8,14,0)</f>
        <v>0.00233100233100233</v>
      </c>
    </row>
    <row r="72" customFormat="false" ht="15" hidden="false" customHeight="false" outlineLevel="0" collapsed="false">
      <c r="A72" s="1" t="s">
        <v>77</v>
      </c>
      <c r="B72" s="1" t="n">
        <v>2</v>
      </c>
      <c r="C72" s="1" t="n">
        <f aca="false">$B72*($D72+$E72)</f>
        <v>14</v>
      </c>
      <c r="D72" s="1" t="n">
        <v>7</v>
      </c>
      <c r="E72" s="1" t="n">
        <v>0</v>
      </c>
      <c r="F72" s="1" t="n">
        <v>0.5</v>
      </c>
      <c r="G72" s="1" t="n">
        <v>0.5</v>
      </c>
      <c r="H72" s="1" t="n">
        <v>0.5</v>
      </c>
      <c r="I72" s="1" t="n">
        <v>0.5</v>
      </c>
      <c r="J72" s="1" t="n">
        <v>0.5</v>
      </c>
      <c r="K72" s="1" t="n">
        <v>1</v>
      </c>
      <c r="L72" s="1" t="n">
        <v>1</v>
      </c>
      <c r="M72" s="1" t="n">
        <v>1</v>
      </c>
      <c r="N72" s="1" t="n">
        <v>1</v>
      </c>
      <c r="O72" s="1" t="n">
        <v>1</v>
      </c>
      <c r="P72" s="1" t="n">
        <v>0.5</v>
      </c>
      <c r="Q72" s="1" t="n">
        <v>1</v>
      </c>
      <c r="R72" s="1" t="n">
        <v>1</v>
      </c>
      <c r="S72" s="1" t="n">
        <f aca="false">_xlfn.HYPGEOM.DIST($D72,$E72+$D72,8,14,0)</f>
        <v>0.00233100233100233</v>
      </c>
    </row>
    <row r="73" customFormat="false" ht="15" hidden="false" customHeight="false" outlineLevel="0" collapsed="false">
      <c r="A73" s="1" t="s">
        <v>78</v>
      </c>
      <c r="B73" s="1" t="n">
        <v>4</v>
      </c>
      <c r="C73" s="1" t="n">
        <f aca="false">$B73*($D73+$E73)</f>
        <v>28</v>
      </c>
      <c r="D73" s="1" t="n">
        <v>7</v>
      </c>
      <c r="E73" s="1" t="n">
        <v>0</v>
      </c>
      <c r="F73" s="1" t="n">
        <v>0.75</v>
      </c>
      <c r="G73" s="1" t="n">
        <v>0.75</v>
      </c>
      <c r="H73" s="1" t="n">
        <v>0.75</v>
      </c>
      <c r="I73" s="1" t="n">
        <v>0.75</v>
      </c>
      <c r="J73" s="1" t="n">
        <v>0.75</v>
      </c>
      <c r="K73" s="1" t="n">
        <v>1</v>
      </c>
      <c r="L73" s="1" t="n">
        <v>1</v>
      </c>
      <c r="M73" s="1" t="n">
        <v>0.75</v>
      </c>
      <c r="N73" s="1" t="n">
        <v>1</v>
      </c>
      <c r="O73" s="1" t="n">
        <v>1</v>
      </c>
      <c r="P73" s="1" t="n">
        <v>1</v>
      </c>
      <c r="Q73" s="1" t="n">
        <v>1</v>
      </c>
      <c r="R73" s="1" t="n">
        <v>1</v>
      </c>
      <c r="S73" s="1" t="n">
        <f aca="false">_xlfn.HYPGEOM.DIST($D73,$E73+$D73,8,14,0)</f>
        <v>0.002331002331002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15:37:14Z</dcterms:created>
  <dc:creator>Guest</dc:creator>
  <dc:description/>
  <dc:language>en-US</dc:language>
  <cp:lastModifiedBy>Guest</cp:lastModifiedBy>
  <dcterms:modified xsi:type="dcterms:W3CDTF">2011-09-11T16:49:28Z</dcterms:modified>
  <cp:revision>0</cp:revision>
  <dc:subject/>
  <dc:title/>
</cp:coreProperties>
</file>